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ya\Desktop\"/>
    </mc:Choice>
  </mc:AlternateContent>
  <xr:revisionPtr revIDLastSave="0" documentId="13_ncr:1_{94EF7DB9-11F0-48E3-A986-2B4A9A8F83BB}" xr6:coauthVersionLast="36" xr6:coauthVersionMax="47" xr10:uidLastSave="{00000000-0000-0000-0000-000000000000}"/>
  <bookViews>
    <workbookView xWindow="0" yWindow="0" windowWidth="28800" windowHeight="12225" xr2:uid="{EBDC3234-584D-2C4F-984F-4501AAEF420A}"/>
  </bookViews>
  <sheets>
    <sheet name="Table S6 - Strains" sheetId="5" r:id="rId1"/>
    <sheet name="Table S7 - Plasmids" sheetId="4" r:id="rId2"/>
    <sheet name="Table S8 - Oligos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3" i="1" l="1"/>
  <c r="E53" i="1"/>
  <c r="D37" i="1"/>
  <c r="E37" i="1"/>
  <c r="D38" i="1"/>
  <c r="E38" i="1"/>
  <c r="E32" i="1" l="1"/>
  <c r="D32" i="1"/>
  <c r="D54" i="1" l="1"/>
  <c r="E54" i="1"/>
  <c r="D55" i="1"/>
  <c r="E55" i="1"/>
  <c r="E52" i="1" l="1"/>
  <c r="D52" i="1"/>
  <c r="E48" i="1"/>
  <c r="E49" i="1"/>
  <c r="E50" i="1"/>
  <c r="E51" i="1"/>
  <c r="D48" i="1"/>
  <c r="D49" i="1"/>
  <c r="D50" i="1"/>
  <c r="D51" i="1"/>
  <c r="E47" i="1" l="1"/>
  <c r="D47" i="1"/>
  <c r="E44" i="1" l="1"/>
  <c r="E45" i="1"/>
  <c r="E46" i="1"/>
  <c r="D44" i="1"/>
  <c r="D45" i="1"/>
  <c r="D46" i="1"/>
  <c r="D15" i="1" l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3" i="1"/>
  <c r="E33" i="1"/>
  <c r="D34" i="1"/>
  <c r="E34" i="1"/>
  <c r="D35" i="1"/>
  <c r="E35" i="1"/>
  <c r="D36" i="1"/>
  <c r="E36" i="1"/>
  <c r="D39" i="1"/>
  <c r="E39" i="1"/>
  <c r="D40" i="1"/>
  <c r="E40" i="1"/>
  <c r="D41" i="1"/>
  <c r="E41" i="1"/>
  <c r="D42" i="1"/>
  <c r="E42" i="1"/>
  <c r="D43" i="1"/>
  <c r="E43" i="1"/>
  <c r="D14" i="1"/>
  <c r="E14" i="1"/>
  <c r="E12" i="1" l="1"/>
  <c r="E13" i="1"/>
  <c r="D12" i="1"/>
  <c r="D13" i="1"/>
  <c r="E8" i="1" l="1"/>
  <c r="E9" i="1"/>
  <c r="E10" i="1"/>
  <c r="E11" i="1"/>
  <c r="D8" i="1"/>
  <c r="D9" i="1"/>
  <c r="D10" i="1"/>
  <c r="D11" i="1"/>
  <c r="E4" i="1" l="1"/>
  <c r="E5" i="1"/>
  <c r="E6" i="1"/>
  <c r="E7" i="1"/>
  <c r="E2" i="1"/>
  <c r="E3" i="1"/>
  <c r="D7" i="1" l="1"/>
  <c r="D6" i="1"/>
  <c r="D5" i="1"/>
  <c r="D4" i="1"/>
  <c r="D3" i="1"/>
  <c r="D2" i="1"/>
</calcChain>
</file>

<file path=xl/sharedStrings.xml><?xml version="1.0" encoding="utf-8"?>
<sst xmlns="http://schemas.openxmlformats.org/spreadsheetml/2006/main" count="1122" uniqueCount="543">
  <si>
    <t>Name</t>
  </si>
  <si>
    <t>Sequence</t>
  </si>
  <si>
    <t>Description</t>
  </si>
  <si>
    <t>Length</t>
  </si>
  <si>
    <t>oIA9</t>
  </si>
  <si>
    <t>CGGGGTATGCCGACATCTG</t>
  </si>
  <si>
    <t>ScV-M28 Forward cDNA Primer 1</t>
  </si>
  <si>
    <t>oIA10</t>
  </si>
  <si>
    <t>CACGAACGATTTGTAGCCCTG</t>
  </si>
  <si>
    <t>ScV-M28 Reverse cDNA Primer 1</t>
  </si>
  <si>
    <t>oIA11</t>
  </si>
  <si>
    <t>GCGGTGTGGTTACAATCTGCATAC</t>
  </si>
  <si>
    <t>ScV-M28 Forward cDNA Primer 2</t>
  </si>
  <si>
    <t>oIA12</t>
  </si>
  <si>
    <t>CCAGTTACCGCAGGCGTCTG</t>
  </si>
  <si>
    <t>ScV-M28 Reverse cDNA Primer 2</t>
  </si>
  <si>
    <t>oIA13</t>
  </si>
  <si>
    <t>CGTTCTGACTGGCATTAC</t>
  </si>
  <si>
    <t>ScV-M28 Forward cDNA Primer 3</t>
  </si>
  <si>
    <t>oIA14</t>
  </si>
  <si>
    <t>TGACAGAATTATCGTCACG</t>
  </si>
  <si>
    <t>ScV-M28 Reverse cDNA Primer 3</t>
  </si>
  <si>
    <t>Comments</t>
  </si>
  <si>
    <t>gaattggagctccaccgcggtggcggccgctGATCCTCTGCTTGATGCTCGCG</t>
  </si>
  <si>
    <t>gaattggagctccaccgcggtggcggccgctGGGTGTAAAAGTTATGTACGCTC</t>
  </si>
  <si>
    <t>gggaacaaaagctgggtaccgggcccccccGCGCACAACAATAGAATGTGAC</t>
  </si>
  <si>
    <t>gggaacaaaagctgggtaccgggcccccccGCTGCATTATGCGAAGCGC</t>
  </si>
  <si>
    <t>oIA42</t>
  </si>
  <si>
    <t>oIA43</t>
  </si>
  <si>
    <t>oIA44</t>
  </si>
  <si>
    <t>oIA45</t>
  </si>
  <si>
    <t>Amplify genomic DNA (this primer aligns to YAR028W promoter) from RM. Gibson assemble with MSp64 backbone digested with XbaI and XhoI</t>
  </si>
  <si>
    <t>Amplify genomic DNA (this primer aligns to YAR028W term.) from RM. Gibson assemble with MSp64 backbone digested with XbaI and XhoI</t>
  </si>
  <si>
    <t>Amplify genomic DNA (this primer aligns to YAR028W promoter) from BY. Gibson assemble with MSp64 backbone digested with XbaI and XhoI</t>
  </si>
  <si>
    <t>Amplify genomic DNA (this primer aligns to YAR028W term.) from BY. Gibson assemble with MSp64 backbone digested with XbaI and XhoI</t>
  </si>
  <si>
    <t>Primer for virus typing (from Chang et al., 2015)</t>
  </si>
  <si>
    <t>oIA96</t>
  </si>
  <si>
    <t>oIA97</t>
  </si>
  <si>
    <t>GGCGATTAAGTTGGGTAACG</t>
  </si>
  <si>
    <t>GTTGTGTGGAATTGTGAGCG</t>
  </si>
  <si>
    <t>oIA100</t>
  </si>
  <si>
    <t>oIA101</t>
  </si>
  <si>
    <t>oIA102</t>
  </si>
  <si>
    <t>oIA103</t>
  </si>
  <si>
    <t>oIA106</t>
  </si>
  <si>
    <t>oIA107</t>
  </si>
  <si>
    <t>oIA108</t>
  </si>
  <si>
    <t>oIA109</t>
  </si>
  <si>
    <t>oIA110</t>
  </si>
  <si>
    <t>oIA111</t>
  </si>
  <si>
    <t>oIA112</t>
  </si>
  <si>
    <t>oIA113</t>
  </si>
  <si>
    <t>oIA114</t>
  </si>
  <si>
    <t>oIA115</t>
  </si>
  <si>
    <t>oIA118</t>
  </si>
  <si>
    <t>oIA119</t>
  </si>
  <si>
    <t>oIA120</t>
  </si>
  <si>
    <t>oIA121</t>
  </si>
  <si>
    <t>oIA125</t>
  </si>
  <si>
    <t>oIA126</t>
  </si>
  <si>
    <t>oIA127</t>
  </si>
  <si>
    <t>oIA128</t>
  </si>
  <si>
    <t>oIA131</t>
  </si>
  <si>
    <t>oIA132</t>
  </si>
  <si>
    <t>oIA133</t>
  </si>
  <si>
    <t>oIA134</t>
  </si>
  <si>
    <t>oIA137</t>
  </si>
  <si>
    <t>gaattggagctccaccgcggtggcggccgctCCCCAGTTATGATCATAATTGCCCTG</t>
  </si>
  <si>
    <t>tttgccttagagcggaagcattttattc</t>
  </si>
  <si>
    <t>ccgcagctttcaaaacatatgccatcaaaatag</t>
  </si>
  <si>
    <t>atatgttttgaaagctgcggaaattcac</t>
  </si>
  <si>
    <t>tgcttccgctctaaggcaaatcaacctc</t>
  </si>
  <si>
    <t>ctaaaagctttatcatgaactcctgttcag</t>
  </si>
  <si>
    <t>gttcatgataaagcttttagtagaagtcattac</t>
  </si>
  <si>
    <t>ttataccgataaccaccattaaagccatg</t>
  </si>
  <si>
    <t>aatggtggttatcggtataactgccttc</t>
  </si>
  <si>
    <t>acacaaggatagtgcacccgtcgttatc</t>
  </si>
  <si>
    <t>cgggtgcactatccttgtgtttttagtgatttc</t>
  </si>
  <si>
    <t>tatcatgaaaaagcacaatcaatgagatc</t>
  </si>
  <si>
    <t>gattgtgctttttcatgatatcaaaggtatcc</t>
  </si>
  <si>
    <t>taatcattagcggtttacaatgagcaatttc</t>
  </si>
  <si>
    <t>ttgtaaaccgctaatgattatgttcctaatacctg</t>
  </si>
  <si>
    <t>ttaccttattaaggcaacacaaatagaaaag</t>
  </si>
  <si>
    <t>gggtttgcatggtcaattgatatcttgcc</t>
  </si>
  <si>
    <t>tcaattgaccatgcaaaccccttcagaaaatac</t>
  </si>
  <si>
    <t>gtgttgccttaataaggtaagcttctaaaactgg</t>
  </si>
  <si>
    <t>tttcataattaagcttttagtggaggtg</t>
  </si>
  <si>
    <t>ctaaaagcttaattatgaaacccttattcaaggtc</t>
  </si>
  <si>
    <t>cattttattggcagcattcacattcggg</t>
  </si>
  <si>
    <t>tgaatgctgccaataaaatgataatagagaggataagag</t>
  </si>
  <si>
    <t>gattacgttttttcatgataacgacggg</t>
  </si>
  <si>
    <t>tatcatgaaaaaacgtaatcaataaaaccaaacac</t>
  </si>
  <si>
    <t>ttgtaaaccgatcatgtttatgatcatcataatc</t>
  </si>
  <si>
    <t>taaacatgatcggtttacaacgagcgatttc</t>
  </si>
  <si>
    <t>Tm (2/4)</t>
  </si>
  <si>
    <t>oIA145</t>
  </si>
  <si>
    <t>oIA146</t>
  </si>
  <si>
    <t>oIA147</t>
  </si>
  <si>
    <t>CGGGACGTTGCAACAATACGTG</t>
  </si>
  <si>
    <t>YAR028W sequencing primer (FWD)</t>
  </si>
  <si>
    <t>GCGCAACAATAGAATGTGAC</t>
  </si>
  <si>
    <t>YAR028W sequencing primer (REV)</t>
  </si>
  <si>
    <t>YAR028W internal primer</t>
  </si>
  <si>
    <t>Use with oIA145 in PCR on gDNA</t>
  </si>
  <si>
    <t>CATGAACTCCTGTTCAGTGATC (ok for PCR)</t>
  </si>
  <si>
    <t>Working Ta</t>
  </si>
  <si>
    <t>oIA165</t>
  </si>
  <si>
    <t>TATCAAAGGTATCCTTGTGATCTTAGTGATGTCC</t>
  </si>
  <si>
    <t>oIA203</t>
  </si>
  <si>
    <t>oIA204</t>
  </si>
  <si>
    <t>oIA205</t>
  </si>
  <si>
    <t>oIA206</t>
  </si>
  <si>
    <t>GTACTATTTCTATTGTGAACATAGGTGCC</t>
  </si>
  <si>
    <t>CCTATGTTCACAATAGAAATAGTACGGGGTATACC</t>
  </si>
  <si>
    <t>TCTTGCCGCTAAAAAAGTAATACGGAG</t>
  </si>
  <si>
    <t>GTATTACTTTTTTAGCGGCAAGAAGTGCC</t>
  </si>
  <si>
    <t>oIA209</t>
  </si>
  <si>
    <t>CTAAGATCACAAGGATACCTTTGATATCATG</t>
  </si>
  <si>
    <t>CEN-ARS</t>
  </si>
  <si>
    <t>HIS3</t>
  </si>
  <si>
    <t>Amp</t>
  </si>
  <si>
    <t>https://benchling.com/s/seq-51rWddW0PtTGDJrKdIdC</t>
  </si>
  <si>
    <t>MSY38-YAR028W</t>
  </si>
  <si>
    <t>https://benchling.com/s/seq-lZ5079Hs51QqOqUubkdn</t>
  </si>
  <si>
    <t>MSY37-YAR028W</t>
  </si>
  <si>
    <t>https://benchling.com/s/seq-PYPoJOREFatyxwmWhcmV</t>
  </si>
  <si>
    <t>MSY36-YAR028W</t>
  </si>
  <si>
    <t>https://benchling.com/s/seq-vNzdXydhk9mkA7WgDmNk</t>
  </si>
  <si>
    <t>MSY34-YAR028W</t>
  </si>
  <si>
    <t>https://benchling.com/s/seq-2ZsNXwdU1VOxSLeYcaqu</t>
  </si>
  <si>
    <t>MSY33-YAR028W</t>
  </si>
  <si>
    <t>https://benchling.com/s/seq-lBjZDp1wqQsbv9WTpVxG</t>
  </si>
  <si>
    <t>MSY32-YAR028W</t>
  </si>
  <si>
    <t>https://benchling.com/s/seq-IsoUFKIrIuKY3IYW9DY4</t>
  </si>
  <si>
    <t>MSY29-YAR028W</t>
  </si>
  <si>
    <t>https://benchling.com/s/seq-p6c7L6TwI1FDH73Dp1Ml</t>
  </si>
  <si>
    <t>MSY27-YAR028W</t>
  </si>
  <si>
    <t>https://benchling.com/s/seq-JiUYXpGobH2CS92ykzMU</t>
  </si>
  <si>
    <t>MSY26-YAR028W</t>
  </si>
  <si>
    <t>https://benchling.com/s/seq-TMgDiKu1D9hCUwDciN8V</t>
  </si>
  <si>
    <t>MSY25-YAR028W</t>
  </si>
  <si>
    <t>Constructed by Gibson Assembly: MSp64 digested with XbaI-XhoI, insert amplified with oIA44-45 from BY genomic DNA (BY allele of YAR028W)</t>
  </si>
  <si>
    <t>https://benchling.com/s/seq-2RKcyyr7M7NnqvYVtFT4</t>
  </si>
  <si>
    <t>BY-YAR028W</t>
  </si>
  <si>
    <t>Constructed by Gibson Assembly: MSp64 digested with XbaI-XhoI, insert amplified with oIA42-43 from RM genomic DNA (RM allele of YAR028W)</t>
  </si>
  <si>
    <t>https://benchling.com/s/seq-b0p48YwDcVwT404tRerF</t>
  </si>
  <si>
    <t>RM-YAR028W</t>
  </si>
  <si>
    <t>Constructed by Gibson Assembly: MSp64 digested with XbaI-XhoI, insert amplified with oIA40-41 from RM genomic DNA (RM allele of YAR023C)</t>
  </si>
  <si>
    <t>https://benchling.com/s/seq-w4nfQqLtmMhky8HYs58R</t>
  </si>
  <si>
    <t>RM-YAR023C</t>
  </si>
  <si>
    <t>Constructed by Gibson Assembly: MSp64 digested with XbaI-XhoI, insert amplified with oIA40-41 from BY genomic DNA (BY allele of YAR023C)</t>
  </si>
  <si>
    <t>https://benchling.com/s/seq-O6pcv92edSlsxv1FosCP</t>
  </si>
  <si>
    <t>BY-YAR023C</t>
  </si>
  <si>
    <t>pRS313</t>
  </si>
  <si>
    <t>https://www.addgene.org/39296/</t>
  </si>
  <si>
    <t>[used for PCR]</t>
  </si>
  <si>
    <t>KanMX</t>
  </si>
  <si>
    <t>https://www.addgene.org/35122/</t>
  </si>
  <si>
    <t>HygMX</t>
  </si>
  <si>
    <t>https://www.addgene.org/35121/</t>
  </si>
  <si>
    <t>NatMX</t>
  </si>
  <si>
    <t>Copy # (euk)</t>
  </si>
  <si>
    <t>Selection (euk)</t>
  </si>
  <si>
    <t>Selection (bact)</t>
  </si>
  <si>
    <t>Plasmid contents/name</t>
  </si>
  <si>
    <t>Sadhu</t>
  </si>
  <si>
    <t>MSY31</t>
  </si>
  <si>
    <t>T32 31Δ-1</t>
  </si>
  <si>
    <t>class II array-Δ::NatMX</t>
  </si>
  <si>
    <t>a</t>
  </si>
  <si>
    <t>YJM454</t>
  </si>
  <si>
    <t>YJM454[class II array-Δ]</t>
  </si>
  <si>
    <t>MSY28</t>
  </si>
  <si>
    <t>T32 28Δ-1</t>
  </si>
  <si>
    <t>class II array-Δ::KanMX</t>
  </si>
  <si>
    <t>alpha</t>
  </si>
  <si>
    <t>YJM145</t>
  </si>
  <si>
    <t>YJM145[class II array-Δ]</t>
  </si>
  <si>
    <t>MSY35</t>
  </si>
  <si>
    <t>T32 35Δ-1</t>
  </si>
  <si>
    <t>PW5</t>
  </si>
  <si>
    <t>PW5[class II array-Δ]</t>
  </si>
  <si>
    <t>yar028wΔ</t>
  </si>
  <si>
    <t>MATa his3Δ leu2Δ met15Δ ura3Δ yar028wΔ::KanMX</t>
  </si>
  <si>
    <t>BY4741</t>
  </si>
  <si>
    <t>AB Chimera</t>
  </si>
  <si>
    <t>T30 17-1</t>
  </si>
  <si>
    <t>MSp167</t>
  </si>
  <si>
    <t>T30 16-1</t>
  </si>
  <si>
    <t>MSp166</t>
  </si>
  <si>
    <t>T30 15.2-1</t>
  </si>
  <si>
    <t>MSp165</t>
  </si>
  <si>
    <t>T30 14-1</t>
  </si>
  <si>
    <t>MSp164</t>
  </si>
  <si>
    <t>T30 13-1</t>
  </si>
  <si>
    <t>MSp163</t>
  </si>
  <si>
    <t>T30 12.2-1</t>
  </si>
  <si>
    <t>MSp162</t>
  </si>
  <si>
    <t>T30 11-1</t>
  </si>
  <si>
    <t>MSp161</t>
  </si>
  <si>
    <t>T30 10-1</t>
  </si>
  <si>
    <t>MSp160</t>
  </si>
  <si>
    <t>T30 8-1</t>
  </si>
  <si>
    <t>MSp158</t>
  </si>
  <si>
    <t>T30 7-1</t>
  </si>
  <si>
    <t>MSp157</t>
  </si>
  <si>
    <t>T30 6-1</t>
  </si>
  <si>
    <t>MSp156</t>
  </si>
  <si>
    <t>T30 5-1</t>
  </si>
  <si>
    <t>MSp155</t>
  </si>
  <si>
    <t>T30 4-1</t>
  </si>
  <si>
    <t>MSp154</t>
  </si>
  <si>
    <t>T30 3.2-1</t>
  </si>
  <si>
    <t>MSp153</t>
  </si>
  <si>
    <t>T30 2-1</t>
  </si>
  <si>
    <t>MSp152</t>
  </si>
  <si>
    <t>MSp101</t>
  </si>
  <si>
    <t>MSp64</t>
  </si>
  <si>
    <t>From MATa KO collection</t>
  </si>
  <si>
    <t>YAR028W allele</t>
  </si>
  <si>
    <t>T28 38-1</t>
  </si>
  <si>
    <t>MSp151</t>
  </si>
  <si>
    <t>yar028wΔ[CBS2888-YAR028W]</t>
  </si>
  <si>
    <t>T28 37-1</t>
  </si>
  <si>
    <t>MSp150</t>
  </si>
  <si>
    <t>yar028wΔ[YJM981-YAR028W]</t>
  </si>
  <si>
    <t>T28 36-1</t>
  </si>
  <si>
    <t>MSp149</t>
  </si>
  <si>
    <t>yar028wΔ[273614-YAR028W]</t>
  </si>
  <si>
    <t>T28 34-1</t>
  </si>
  <si>
    <t>MSp148</t>
  </si>
  <si>
    <t>yar028wΔ[Y10-YAR028W]</t>
  </si>
  <si>
    <t>T28 33-1</t>
  </si>
  <si>
    <t>MSp147</t>
  </si>
  <si>
    <t>yar028wΔ[I14-YAR028W]</t>
  </si>
  <si>
    <t>T28 32-1</t>
  </si>
  <si>
    <t>MSp146</t>
  </si>
  <si>
    <t>yar028wΔ[YPS1009-YAR028W]</t>
  </si>
  <si>
    <t>T28 29-1</t>
  </si>
  <si>
    <t>MSp145</t>
  </si>
  <si>
    <t>yar028wΔ[CLIB413-YAR028W]</t>
  </si>
  <si>
    <t>T28 27-1</t>
  </si>
  <si>
    <t>MSp144</t>
  </si>
  <si>
    <t>yar028wΔ[YPS163-YAR028W]</t>
  </si>
  <si>
    <t>T28 26-1</t>
  </si>
  <si>
    <t>MSp143</t>
  </si>
  <si>
    <t>yar028wΔ[RM-YAR028W]</t>
  </si>
  <si>
    <t>MSY96, T28 25-1</t>
  </si>
  <si>
    <t>MSp142</t>
  </si>
  <si>
    <t>yar028wΔ[BY-YAR028W]</t>
  </si>
  <si>
    <t>MSY1</t>
  </si>
  <si>
    <t>MATa his3Δ leu2Δ met15Δ ura3Δ</t>
  </si>
  <si>
    <t>BY[BY-YAR028W]</t>
  </si>
  <si>
    <t>mnn2Δ</t>
  </si>
  <si>
    <t>MATa his3Δ leu2Δ met15Δ ura3Δ mnn2Δ::KanMX</t>
  </si>
  <si>
    <t>mnn2Δ[pRS313]</t>
  </si>
  <si>
    <t>yar028wΔ[pRS313]</t>
  </si>
  <si>
    <t>MSY8</t>
  </si>
  <si>
    <t>ura3∆ his3∆::NatMX ho∆::HphMX AMN1-BY</t>
  </si>
  <si>
    <t>RM</t>
  </si>
  <si>
    <t>RM[pRS313]</t>
  </si>
  <si>
    <t>BY[pRS313]</t>
  </si>
  <si>
    <t>MSp100</t>
  </si>
  <si>
    <t>RM[BY-YAR028W]</t>
  </si>
  <si>
    <t>RM[RM-YAR028W]</t>
  </si>
  <si>
    <t>MSp99</t>
  </si>
  <si>
    <t>BY[RM-YAR023C]</t>
  </si>
  <si>
    <t>MSp98</t>
  </si>
  <si>
    <t>BY[BY-YAR023C]</t>
  </si>
  <si>
    <t>MSY52</t>
  </si>
  <si>
    <t>MSY20C-1</t>
  </si>
  <si>
    <t>ski2Δ::kanMX/ski2-2, leu2Δ0/leu2, ura3Δ0/ura3-52 {L-A?}</t>
  </si>
  <si>
    <t>a/alpha</t>
  </si>
  <si>
    <t>MSY20C (M28-heat-cured)</t>
  </si>
  <si>
    <t>MSY20 x BY4741</t>
  </si>
  <si>
    <t>MSY20D-6</t>
  </si>
  <si>
    <t>ski2Δ::kanMX/ski2-2, leu2Δ0/leu2, ura3Δ0/ura3-52 {L-A, M28 viruses}</t>
  </si>
  <si>
    <t>https://doi.org/10.1101/607291 Resistant to both Hygromycin and clonNAT - IA 7/9/2021</t>
  </si>
  <si>
    <t>Kruglyak</t>
  </si>
  <si>
    <t>YLK2979</t>
  </si>
  <si>
    <t>CLIB219</t>
  </si>
  <si>
    <t>ho∆::KanMX</t>
  </si>
  <si>
    <t>CBS2888</t>
  </si>
  <si>
    <t>https://doi.org/10.1101/607291</t>
  </si>
  <si>
    <t>YLK2975</t>
  </si>
  <si>
    <t>ho∆::HygMX</t>
  </si>
  <si>
    <t>YJM981</t>
  </si>
  <si>
    <t>YLK2917</t>
  </si>
  <si>
    <t>YLK3019</t>
  </si>
  <si>
    <t>YLK2954</t>
  </si>
  <si>
    <t>Y10</t>
  </si>
  <si>
    <t>I14</t>
  </si>
  <si>
    <t>YLK2970</t>
  </si>
  <si>
    <t>MSp32</t>
  </si>
  <si>
    <t>YPS1009</t>
  </si>
  <si>
    <t>YST317</t>
  </si>
  <si>
    <t>YJM978</t>
  </si>
  <si>
    <t>CLIB413</t>
  </si>
  <si>
    <t>YLK2436</t>
  </si>
  <si>
    <t>ho∆::HygMX flo8∆::NatMX</t>
  </si>
  <si>
    <t>YLK2438</t>
  </si>
  <si>
    <t>YPS163</t>
  </si>
  <si>
    <t>YLK1950</t>
  </si>
  <si>
    <t>AMN1-BY ho∆::HygMX flo8∆::NatMX</t>
  </si>
  <si>
    <t>BY4716 x BY4700 spore</t>
  </si>
  <si>
    <t>YLK1879</t>
  </si>
  <si>
    <t>(WT S288C)</t>
  </si>
  <si>
    <t>BY</t>
  </si>
  <si>
    <t>YST331</t>
  </si>
  <si>
    <t>M22</t>
  </si>
  <si>
    <t>ura3, leu2 {K28 toxin hypersensitive}</t>
  </si>
  <si>
    <t>alpha(?)</t>
  </si>
  <si>
    <t>K28 hypersensitive</t>
  </si>
  <si>
    <t>ura3-53, leu2, ski2-2, {M28 infected, K28 secreting}</t>
  </si>
  <si>
    <t>K28 secretor</t>
  </si>
  <si>
    <t>Reference/Notes</t>
  </si>
  <si>
    <t>Progenitor(s)</t>
  </si>
  <si>
    <t>Other Name(s)</t>
  </si>
  <si>
    <t>Plasmid(s)</t>
  </si>
  <si>
    <t>Genotype (chromosomal)</t>
  </si>
  <si>
    <t>Mating Type</t>
  </si>
  <si>
    <t>Background</t>
  </si>
  <si>
    <t>Strain Name</t>
  </si>
  <si>
    <t>MSp2</t>
  </si>
  <si>
    <t>MSp3</t>
  </si>
  <si>
    <t>MSp4</t>
  </si>
  <si>
    <t>MSY20</t>
  </si>
  <si>
    <t>MSY21</t>
  </si>
  <si>
    <t>MSY24</t>
  </si>
  <si>
    <t>MSY25</t>
  </si>
  <si>
    <t>MSY26</t>
  </si>
  <si>
    <t>MSY27</t>
  </si>
  <si>
    <t>MSY29</t>
  </si>
  <si>
    <t>MSY30</t>
  </si>
  <si>
    <t>MSY32</t>
  </si>
  <si>
    <t>MSY33</t>
  </si>
  <si>
    <t>MSY34</t>
  </si>
  <si>
    <t>MSY36</t>
  </si>
  <si>
    <t>MSY37</t>
  </si>
  <si>
    <t>MSY38</t>
  </si>
  <si>
    <t>MSY39</t>
  </si>
  <si>
    <t>MSY53</t>
  </si>
  <si>
    <t>MSY91</t>
  </si>
  <si>
    <t>MSY92</t>
  </si>
  <si>
    <t>MSY93</t>
  </si>
  <si>
    <t>MSY94</t>
  </si>
  <si>
    <t>MSY95</t>
  </si>
  <si>
    <t>MSY96</t>
  </si>
  <si>
    <t>MSY97</t>
  </si>
  <si>
    <t>MSY98</t>
  </si>
  <si>
    <t>MSY99</t>
  </si>
  <si>
    <t>MSY100</t>
  </si>
  <si>
    <t>MSY104</t>
  </si>
  <si>
    <t>MSY105</t>
  </si>
  <si>
    <t>MSY106</t>
  </si>
  <si>
    <t>MSY107</t>
  </si>
  <si>
    <t>MSY108</t>
  </si>
  <si>
    <t>MSY109</t>
  </si>
  <si>
    <t>MSY110</t>
  </si>
  <si>
    <t>MSY111</t>
  </si>
  <si>
    <t>MSY112</t>
  </si>
  <si>
    <t>MSY113</t>
  </si>
  <si>
    <t>MSY114</t>
  </si>
  <si>
    <t>MSY123</t>
  </si>
  <si>
    <t>MSY128</t>
  </si>
  <si>
    <t>MSY129</t>
  </si>
  <si>
    <t>MSY130</t>
  </si>
  <si>
    <t>MSY131</t>
  </si>
  <si>
    <t>MSY132</t>
  </si>
  <si>
    <t>MSY133</t>
  </si>
  <si>
    <t>MSY134</t>
  </si>
  <si>
    <t>MSY135</t>
  </si>
  <si>
    <t>MSY136</t>
  </si>
  <si>
    <t>MSY138</t>
  </si>
  <si>
    <t>MSY139</t>
  </si>
  <si>
    <t>MSY140</t>
  </si>
  <si>
    <t>MSY141</t>
  </si>
  <si>
    <t>MSY142</t>
  </si>
  <si>
    <t>MSY143</t>
  </si>
  <si>
    <t>MSY144</t>
  </si>
  <si>
    <t>MSY145</t>
  </si>
  <si>
    <t>T30 0-1, MSY99</t>
  </si>
  <si>
    <t>T30 1-1, MSY96, MSY105</t>
  </si>
  <si>
    <t>YLK2525</t>
  </si>
  <si>
    <t>RM ura3- his3-</t>
  </si>
  <si>
    <t>YLK2166</t>
  </si>
  <si>
    <t>Derived from the mnn2Δ strain in MATa KO collection</t>
  </si>
  <si>
    <t>Has the K28 killer virus, and secretes a lot of it. reference: Carroll, 2009 (Dev Cell). Mating type alpha confirmed - IA 08/08/2019</t>
  </si>
  <si>
    <t>This strain has a mutation that makes it especially sensitive to K28 toxin; used as a positive control in killer toxin assays. reference: Carroll, 2009 (Dev Cell). This seems to not mate - probably diploid. Also, it didn't grow in YNB + ura + leu?</t>
  </si>
  <si>
    <t>Constructed by mating MSY20 haploid hypersecretor with MATa knock-out ski2 (YLR398C) strain. Used for preparation of the toxic (T) supernatant. Killer phenotype confirmed - IA 08/15/19.</t>
  </si>
  <si>
    <t>Addgene</t>
  </si>
  <si>
    <t>Reed Wickner</t>
  </si>
  <si>
    <t>MSY20D (MSY20 x MATa ski2-2Δ diploid)</t>
  </si>
  <si>
    <t>https://benchling.com/s/seq-MGG6mcCIVWbPVKU85n44</t>
  </si>
  <si>
    <t>https://benchling.com/s/seq-RjOV1FSJtMchSz7eOdc6</t>
  </si>
  <si>
    <t>https://benchling.com/s/seq-tLMMmAx4UEHP3yvJuLQO</t>
  </si>
  <si>
    <t>https://benchling.com/s/seq-QUxosR5W3R4kmA01xAtT</t>
  </si>
  <si>
    <t>https://benchling.com/s/seq-UOnjnGmT1yVi2WqCFiyD</t>
  </si>
  <si>
    <t>https://benchling.com/s/seq-pTz6CCQzwyGyHitQLEJF</t>
  </si>
  <si>
    <t>https://benchling.com/s/seq-kKAQXn0pKHIrHELzaJtd</t>
  </si>
  <si>
    <t>https://benchling.com/s/seq-4D5BNhgZMX8XGF6sYKkD</t>
  </si>
  <si>
    <t>https://benchling.com/s/seq-OV4HSH31F3rmj1fZBzSq</t>
  </si>
  <si>
    <t>https://benchling.com/s/seq-27G1k0uCj50BxlI1oxoI</t>
  </si>
  <si>
    <t>https://benchling.com/s/seq-EunZO59UNHcKnZ0lVj60</t>
  </si>
  <si>
    <t>https://benchling.com/s/seq-HEjXdl5vuaOB0dk1GdFw</t>
  </si>
  <si>
    <t>https://benchling.com/s/seq-9rTBfMJVfZKkmrsJt57O</t>
  </si>
  <si>
    <t>https://benchling.com/s/seq-anSwCUrFM1onEVxxg1yE</t>
  </si>
  <si>
    <t>https://benchling.com/s/seq-NmT8utBOkZqEP0iCSOW1</t>
  </si>
  <si>
    <t>https://www.addgene.org/browse/sequence_vdb/3972/ https://benchling.com/s/seq-wKhNGR2KaDqlG1nUbdQa</t>
  </si>
  <si>
    <t>MSp64 homology for Gibson Assembly + YAR028W Forward PCR Primer (RM)</t>
  </si>
  <si>
    <t>MSp64 homology for Gibson Assembly + YAR028W Reverse PCR Primer (RM)</t>
  </si>
  <si>
    <t>MSp64 homology for Gibson Assembly + YAR028W Forward PCR Primer (BY)</t>
  </si>
  <si>
    <t>MSp64 homology for Gibson Assembly + YAR028W Reverse PCR Primer (BY)</t>
  </si>
  <si>
    <t>MSp64 homology for Gibson Assembly + YAR028W Forward PCR Primer (strains CBS2888+YPS1009)</t>
  </si>
  <si>
    <t>Kruglyak Lab</t>
  </si>
  <si>
    <t>https://www.addgene.org/58563/</t>
  </si>
  <si>
    <t>Yeast with this plasmid will fluoresce green when MATa, red when MATalpha, and neither when diploid</t>
  </si>
  <si>
    <t>Ste2promoter-Citrine/Ste3promoter-mCherry</t>
  </si>
  <si>
    <t>TCAATTGACCATGCAAACCCCTTCAGAAAATAC</t>
  </si>
  <si>
    <t>TGCTTCCGCTCTAAGGCAAATCAACCTC</t>
  </si>
  <si>
    <t>oIA212</t>
  </si>
  <si>
    <t>oIA123</t>
  </si>
  <si>
    <t>gggtttgcatggtcaattgatatcttgccttaatatggc</t>
  </si>
  <si>
    <t>yar028wΔ[UIP3]</t>
  </si>
  <si>
    <t>yar028wΔ[Chimera U/K-1]</t>
  </si>
  <si>
    <t>yar028wΔ[Chimera U/K-2]</t>
  </si>
  <si>
    <t>yar028wΔ[Chimera U/K-3]</t>
  </si>
  <si>
    <t>yar028wΔ[Chimera U/K-4]</t>
  </si>
  <si>
    <t>yar028wΔ[Chimera U/K-5]</t>
  </si>
  <si>
    <t>yar028wΔ[Chimera U/K-6]</t>
  </si>
  <si>
    <t>yar028wΔ[Chimera U/K-7]</t>
  </si>
  <si>
    <t>yar028wΔ[KTD1]</t>
  </si>
  <si>
    <t>yar028wΔ[Chimera K/U-1]</t>
  </si>
  <si>
    <t>yar028wΔ[Chimera K/U-2]</t>
  </si>
  <si>
    <t>yar028wΔ[Chimera K/U-3]</t>
  </si>
  <si>
    <t>yar028wΔ[Chimera K/U-4]</t>
  </si>
  <si>
    <t>yar028wΔ[Chimera K/U-5]</t>
  </si>
  <si>
    <t>yar028wΔ[Chimera K/U-6]</t>
  </si>
  <si>
    <t>yar028wΔ[Chimera K/U-7]</t>
  </si>
  <si>
    <t>MSY52 cured of killer virus by first pre-growing for 24 h in 37C and then incubating on YPD for 48+ h. Used for preparation of the non-toxic (NT) supernatant. Does not have killer phenotype &amp; does not secrete killer toxin - IA 10/16/19</t>
  </si>
  <si>
    <t>Empty vector</t>
  </si>
  <si>
    <t>UIP3/YAR028W Chimera K/U-1</t>
  </si>
  <si>
    <t>UIP3/YAR028W Chimera K/U-2</t>
  </si>
  <si>
    <t>UIP3/YAR028W Chimera K/U-3</t>
  </si>
  <si>
    <t>UIP3/YAR028W Chimera K/U-4</t>
  </si>
  <si>
    <t>UIP3/YAR028W Chimera K/U-5</t>
  </si>
  <si>
    <t>UIP3/YAR028W Chimera K/U-6</t>
  </si>
  <si>
    <t>UIP3/YAR028W Chimera K/U-7</t>
  </si>
  <si>
    <t>pKTD1 - UIP3 CDS - KTD1term</t>
  </si>
  <si>
    <t>UIP3/YAR028W Chimera U/K-1</t>
  </si>
  <si>
    <t>UIP3/YAR028W Chimera U/K-2</t>
  </si>
  <si>
    <t>UIP3/YAR028W Chimera U/K-3</t>
  </si>
  <si>
    <t>UIP3/YAR028W Chimera U/K-4</t>
  </si>
  <si>
    <t>UIP3/YAR028W Chimera U/K-5</t>
  </si>
  <si>
    <t>UIP3/YAR028W Chimera U/K-6</t>
  </si>
  <si>
    <t>UIP3/YAR028W Chimera U/K-7</t>
  </si>
  <si>
    <t>UIP3 CDS under regulatory control of KTD1's promoter and terminator</t>
  </si>
  <si>
    <t>Chimeras K/U-1 to K/U-7 and UIP3 insert REV</t>
  </si>
  <si>
    <t>Chimeras K/U-1 to K/U-7 and UIP3 plasmid FWD</t>
  </si>
  <si>
    <t>Chimera K/U-1 plasmid REV</t>
  </si>
  <si>
    <t>Chimera K/U-1 insert FWD</t>
  </si>
  <si>
    <t>Chimera K/U-3 plasmid REV</t>
  </si>
  <si>
    <t>Chimera K/U-3 insert FWD</t>
  </si>
  <si>
    <t>Chimera K/U-2 insert FWD</t>
  </si>
  <si>
    <t>Chimera K/U-2 plasmid REV</t>
  </si>
  <si>
    <t>Chimera K/U-4 plasmid REV</t>
  </si>
  <si>
    <t>Chimera K/U-4 insert FWD</t>
  </si>
  <si>
    <t>Chimera K/U-5 plasmid REV</t>
  </si>
  <si>
    <t>Chimera K/U-6 insert FWD</t>
  </si>
  <si>
    <t>Chimera K/U-5 insert FWD</t>
  </si>
  <si>
    <t>Chimera K/U-6 plasmid REV</t>
  </si>
  <si>
    <t>Chimera K/U-7 plasmid REV</t>
  </si>
  <si>
    <t>Chimera K/U-7 insert FWD</t>
  </si>
  <si>
    <t>Chimera U/K-1 plasmid FWD</t>
  </si>
  <si>
    <t>Chimeras U/K-1 to U/K-7 plasmid REV</t>
  </si>
  <si>
    <t>Chimeras U/K-1 to U/K-7 insert FWD</t>
  </si>
  <si>
    <t>Chimera U/K-1 insert REV</t>
  </si>
  <si>
    <t>Chimera U/K-3 plasmid FWD</t>
  </si>
  <si>
    <t>Chimera U/K-3 insert REV</t>
  </si>
  <si>
    <t>Chimera U/K-4 plasmid FWD</t>
  </si>
  <si>
    <t>Chimera U/K-4 insert REV</t>
  </si>
  <si>
    <t>Chimera U/K-6 plasmid FWD</t>
  </si>
  <si>
    <t>Chimera U/K-6 insert REV</t>
  </si>
  <si>
    <t>Chimera U/K-7 plasmid FWD</t>
  </si>
  <si>
    <t>Chimera U/K-7 insert REV</t>
  </si>
  <si>
    <t>Chimera U/K-2 insert REV</t>
  </si>
  <si>
    <t>Chimera U/K-2 plasmid FWD</t>
  </si>
  <si>
    <t>Chimera U/K-5 plasmid FWD</t>
  </si>
  <si>
    <t>Chimera U/K-5 insert REV V1</t>
  </si>
  <si>
    <t>UIP3 insert FWD</t>
  </si>
  <si>
    <t>UIP3 insert REV</t>
  </si>
  <si>
    <t>SMG137 - insert primer for cloning UIP3 into MSp101 by Gibson assembly</t>
  </si>
  <si>
    <t>SMG138 - insert primer for cloning UIP3 into MSp101 by Gibson assembly</t>
  </si>
  <si>
    <t>UIP3 plasmid REV</t>
  </si>
  <si>
    <t>Use with oIA100 to amplify KTD1 promoter + terminator from vector backbone</t>
  </si>
  <si>
    <t>Full YAR028W (under native promoter &amp; terminator)</t>
  </si>
  <si>
    <t>Full UIP3 (under KTD1's promoter &amp; terminator)</t>
  </si>
  <si>
    <t>Source</t>
  </si>
  <si>
    <t>Virus typing</t>
  </si>
  <si>
    <t>Rescue</t>
  </si>
  <si>
    <t>Rescue/Alleles</t>
  </si>
  <si>
    <t>Chimeras</t>
  </si>
  <si>
    <t>Experiment</t>
  </si>
  <si>
    <t>Alleles</t>
  </si>
  <si>
    <t>Column1</t>
  </si>
  <si>
    <t>This study</t>
  </si>
  <si>
    <t>Schmitt and Tipper, 1990</t>
  </si>
  <si>
    <t>Schmitt et al., 1996</t>
  </si>
  <si>
    <t>MS300c, MS85, DDY3779</t>
  </si>
  <si>
    <t>192.2d, MS86, DDY3780</t>
  </si>
  <si>
    <t>MATa KO collection</t>
  </si>
  <si>
    <t>Original Citation (PMID)</t>
  </si>
  <si>
    <t>Citation (PMID)</t>
  </si>
  <si>
    <t>MSY158</t>
  </si>
  <si>
    <t>MSY159</t>
  </si>
  <si>
    <t>yar028wΔ[Chimera U/K-5a]</t>
  </si>
  <si>
    <t>yar028wΔ[Chimera U/K-5b]</t>
  </si>
  <si>
    <t>MSp177</t>
  </si>
  <si>
    <t>MSp178</t>
  </si>
  <si>
    <t>T30 15-1</t>
  </si>
  <si>
    <t>T30 15.3-1</t>
  </si>
  <si>
    <t>UIP3/YAR028W Chimera U/K-5a</t>
  </si>
  <si>
    <t>UIP3/YAR028W Chimera U/K-5b</t>
  </si>
  <si>
    <t>https://benchling.com/s/seq-EAXdJ1aSGU1J4fr6vvP6</t>
  </si>
  <si>
    <t>https://benchling.com/s/seq-S0tJcbFhaaOZd9vNOYNh</t>
  </si>
  <si>
    <t>oIA129</t>
  </si>
  <si>
    <t>tatcaaaggtgtgatcttagtgatgtcc</t>
  </si>
  <si>
    <t>oIA130</t>
  </si>
  <si>
    <t>ctaagatcacacctttgatatcatgaaaaaacg</t>
  </si>
  <si>
    <t>Chimera U/K-5b plasmid FWD</t>
  </si>
  <si>
    <t>Chimera U/K-5b insert REV</t>
  </si>
  <si>
    <t>CTAAGATCACAGTGCAACCTTTGATATCATG</t>
  </si>
  <si>
    <t>Chimera U/K-5a insert REV V1</t>
  </si>
  <si>
    <t>oIA220</t>
  </si>
  <si>
    <t>oIA221</t>
  </si>
  <si>
    <t>Use with oIA103 and MSp160 as template</t>
  </si>
  <si>
    <t>Use with oIA120 and MSp160 as template</t>
  </si>
  <si>
    <t>Use with oIA100 and MSp101 as template</t>
  </si>
  <si>
    <t>Use with oIA119 and MSp101 as template</t>
  </si>
  <si>
    <t>Also known as SMG138 and oIA221</t>
  </si>
  <si>
    <t>Use this primer together with the reverse primer, oIA45</t>
  </si>
  <si>
    <t>pRS313 (MSp64) FWD sequencing primer</t>
  </si>
  <si>
    <t>pRS313 (MSp64) REV sequencing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444444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ED7D3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3">
    <xf numFmtId="0" fontId="0" fillId="0" borderId="0"/>
    <xf numFmtId="0" fontId="8" fillId="0" borderId="0"/>
    <xf numFmtId="0" fontId="11" fillId="0" borderId="0" applyNumberFormat="0" applyFill="0" applyBorder="0" applyAlignment="0" applyProtection="0"/>
  </cellStyleXfs>
  <cellXfs count="77">
    <xf numFmtId="0" fontId="0" fillId="0" borderId="0" xfId="0"/>
    <xf numFmtId="0" fontId="8" fillId="0" borderId="0" xfId="1" applyFill="1" applyAlignment="1">
      <alignment vertical="top"/>
    </xf>
    <xf numFmtId="0" fontId="12" fillId="0" borderId="0" xfId="1" applyFont="1" applyFill="1" applyBorder="1" applyAlignment="1">
      <alignment wrapText="1"/>
    </xf>
    <xf numFmtId="0" fontId="8" fillId="0" borderId="0" xfId="1"/>
    <xf numFmtId="49" fontId="8" fillId="0" borderId="0" xfId="1" applyNumberFormat="1"/>
    <xf numFmtId="0" fontId="17" fillId="0" borderId="0" xfId="1" applyFont="1"/>
    <xf numFmtId="0" fontId="18" fillId="0" borderId="0" xfId="1" applyFont="1" applyAlignment="1">
      <alignment wrapText="1"/>
    </xf>
    <xf numFmtId="0" fontId="13" fillId="0" borderId="0" xfId="1" applyFont="1" applyAlignment="1">
      <alignment wrapText="1"/>
    </xf>
    <xf numFmtId="0" fontId="19" fillId="0" borderId="0" xfId="1" applyFont="1"/>
    <xf numFmtId="0" fontId="20" fillId="0" borderId="0" xfId="1" applyFont="1"/>
    <xf numFmtId="0" fontId="18" fillId="0" borderId="0" xfId="1" applyFont="1"/>
    <xf numFmtId="49" fontId="19" fillId="0" borderId="0" xfId="1" applyNumberFormat="1" applyFont="1"/>
    <xf numFmtId="0" fontId="19" fillId="0" borderId="0" xfId="1" applyFont="1" applyFill="1" applyBorder="1" applyAlignment="1"/>
    <xf numFmtId="0" fontId="10" fillId="0" borderId="0" xfId="1" applyFont="1"/>
    <xf numFmtId="0" fontId="8" fillId="0" borderId="0" xfId="0" applyFont="1"/>
    <xf numFmtId="0" fontId="8" fillId="0" borderId="0" xfId="0" applyFont="1" applyAlignment="1">
      <alignment wrapText="1"/>
    </xf>
    <xf numFmtId="0" fontId="8" fillId="0" borderId="0" xfId="1" applyAlignment="1">
      <alignment wrapText="1"/>
    </xf>
    <xf numFmtId="0" fontId="11" fillId="0" borderId="0" xfId="2" applyAlignment="1">
      <alignment wrapText="1"/>
    </xf>
    <xf numFmtId="0" fontId="19" fillId="0" borderId="0" xfId="1" applyFont="1" applyAlignment="1">
      <alignment wrapText="1"/>
    </xf>
    <xf numFmtId="0" fontId="15" fillId="0" borderId="0" xfId="2" applyFont="1" applyAlignment="1">
      <alignment wrapText="1"/>
    </xf>
    <xf numFmtId="0" fontId="8" fillId="0" borderId="0" xfId="1" applyFont="1"/>
    <xf numFmtId="49" fontId="8" fillId="0" borderId="0" xfId="1" applyNumberFormat="1" applyFont="1"/>
    <xf numFmtId="0" fontId="8" fillId="0" borderId="0" xfId="1" applyFont="1" applyAlignment="1">
      <alignment wrapText="1"/>
    </xf>
    <xf numFmtId="0" fontId="16" fillId="2" borderId="1" xfId="1" applyNumberFormat="1" applyFont="1" applyFill="1" applyBorder="1" applyAlignment="1">
      <alignment vertical="top"/>
    </xf>
    <xf numFmtId="0" fontId="8" fillId="0" borderId="0" xfId="1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11" fillId="0" borderId="0" xfId="2" applyFill="1" applyBorder="1" applyAlignment="1">
      <alignment vertical="top" wrapText="1"/>
    </xf>
    <xf numFmtId="0" fontId="8" fillId="0" borderId="0" xfId="1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7" fillId="0" borderId="0" xfId="1" applyFont="1" applyFill="1" applyBorder="1" applyAlignment="1">
      <alignment vertical="top" wrapText="1"/>
    </xf>
    <xf numFmtId="0" fontId="14" fillId="0" borderId="0" xfId="1" applyFont="1" applyBorder="1"/>
    <xf numFmtId="0" fontId="13" fillId="0" borderId="0" xfId="1" applyFont="1" applyBorder="1"/>
    <xf numFmtId="0" fontId="11" fillId="0" borderId="0" xfId="2" applyBorder="1" applyAlignment="1">
      <alignment vertical="top" wrapText="1"/>
    </xf>
    <xf numFmtId="0" fontId="16" fillId="5" borderId="0" xfId="1" applyFont="1" applyFill="1" applyAlignment="1">
      <alignment vertical="top"/>
    </xf>
    <xf numFmtId="0" fontId="16" fillId="5" borderId="0" xfId="1" applyFont="1" applyFill="1" applyAlignment="1">
      <alignment vertical="top" wrapText="1"/>
    </xf>
    <xf numFmtId="0" fontId="15" fillId="5" borderId="0" xfId="1" applyFont="1" applyFill="1" applyAlignment="1">
      <alignment vertical="top"/>
    </xf>
    <xf numFmtId="0" fontId="6" fillId="0" borderId="0" xfId="1" applyFont="1" applyFill="1" applyBorder="1" applyAlignment="1">
      <alignment vertical="top"/>
    </xf>
    <xf numFmtId="0" fontId="6" fillId="0" borderId="0" xfId="1" applyFont="1" applyFill="1" applyAlignment="1">
      <alignment vertical="top"/>
    </xf>
    <xf numFmtId="0" fontId="0" fillId="0" borderId="0" xfId="0" applyFill="1" applyAlignment="1">
      <alignment vertical="top" wrapText="1"/>
    </xf>
    <xf numFmtId="0" fontId="11" fillId="0" borderId="0" xfId="2" applyFill="1" applyAlignment="1">
      <alignment vertical="top" wrapText="1"/>
    </xf>
    <xf numFmtId="0" fontId="4" fillId="0" borderId="0" xfId="1" applyFont="1" applyAlignment="1">
      <alignment vertical="top" wrapText="1"/>
    </xf>
    <xf numFmtId="0" fontId="4" fillId="0" borderId="0" xfId="1" applyFont="1" applyFill="1" applyBorder="1" applyAlignment="1">
      <alignment vertical="top"/>
    </xf>
    <xf numFmtId="0" fontId="4" fillId="0" borderId="0" xfId="1" applyFont="1" applyFill="1" applyBorder="1" applyAlignment="1">
      <alignment vertical="top" wrapText="1"/>
    </xf>
    <xf numFmtId="0" fontId="16" fillId="2" borderId="0" xfId="1" applyNumberFormat="1" applyFont="1" applyFill="1" applyBorder="1" applyAlignment="1">
      <alignment vertical="top"/>
    </xf>
    <xf numFmtId="0" fontId="2" fillId="0" borderId="0" xfId="1" applyFont="1" applyFill="1" applyAlignment="1">
      <alignment vertical="top"/>
    </xf>
    <xf numFmtId="0" fontId="8" fillId="0" borderId="0" xfId="1" applyFill="1" applyAlignment="1">
      <alignment vertical="top" wrapText="1"/>
    </xf>
    <xf numFmtId="0" fontId="11" fillId="0" borderId="0" xfId="2" applyFill="1" applyAlignment="1">
      <alignment vertical="top"/>
    </xf>
    <xf numFmtId="0" fontId="10" fillId="4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10" fillId="4" borderId="0" xfId="0" applyFont="1" applyFill="1" applyAlignment="1">
      <alignment vertical="top" wrapText="1"/>
    </xf>
    <xf numFmtId="0" fontId="5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0" fontId="10" fillId="3" borderId="0" xfId="1" applyFont="1" applyFill="1" applyAlignment="1">
      <alignment vertical="top"/>
    </xf>
    <xf numFmtId="49" fontId="10" fillId="3" borderId="0" xfId="1" applyNumberFormat="1" applyFont="1" applyFill="1" applyAlignment="1">
      <alignment vertical="top"/>
    </xf>
    <xf numFmtId="0" fontId="10" fillId="3" borderId="0" xfId="1" applyFont="1" applyFill="1" applyAlignment="1">
      <alignment vertical="top" wrapText="1"/>
    </xf>
    <xf numFmtId="49" fontId="8" fillId="0" borderId="0" xfId="0" applyNumberFormat="1" applyFont="1" applyAlignment="1">
      <alignment vertical="top"/>
    </xf>
    <xf numFmtId="0" fontId="8" fillId="0" borderId="0" xfId="1" applyFont="1" applyAlignment="1">
      <alignment vertical="top"/>
    </xf>
    <xf numFmtId="0" fontId="8" fillId="0" borderId="0" xfId="1" applyFont="1" applyAlignment="1">
      <alignment vertical="top" wrapText="1"/>
    </xf>
    <xf numFmtId="49" fontId="8" fillId="0" borderId="0" xfId="1" applyNumberFormat="1" applyFont="1" applyAlignment="1">
      <alignment vertical="top"/>
    </xf>
    <xf numFmtId="0" fontId="2" fillId="0" borderId="0" xfId="1" applyFont="1" applyAlignment="1">
      <alignment vertical="top"/>
    </xf>
    <xf numFmtId="0" fontId="8" fillId="0" borderId="0" xfId="0" applyFont="1" applyFill="1" applyAlignment="1">
      <alignment vertical="top"/>
    </xf>
    <xf numFmtId="0" fontId="6" fillId="0" borderId="0" xfId="1" applyFont="1" applyAlignment="1">
      <alignment vertical="top"/>
    </xf>
    <xf numFmtId="0" fontId="8" fillId="0" borderId="0" xfId="0" applyFont="1" applyFill="1" applyAlignment="1">
      <alignment vertical="top" wrapText="1"/>
    </xf>
    <xf numFmtId="49" fontId="4" fillId="0" borderId="0" xfId="1" applyNumberFormat="1" applyFont="1" applyAlignment="1">
      <alignment vertical="top"/>
    </xf>
    <xf numFmtId="0" fontId="3" fillId="0" borderId="0" xfId="1" applyFont="1" applyAlignment="1">
      <alignment vertical="top" wrapText="1"/>
    </xf>
    <xf numFmtId="0" fontId="11" fillId="0" borderId="0" xfId="2" applyAlignment="1">
      <alignment vertical="top"/>
    </xf>
    <xf numFmtId="0" fontId="11" fillId="0" borderId="0" xfId="2" applyAlignment="1">
      <alignment vertical="top" wrapText="1"/>
    </xf>
    <xf numFmtId="0" fontId="1" fillId="0" borderId="0" xfId="1" applyFont="1"/>
    <xf numFmtId="49" fontId="1" fillId="0" borderId="0" xfId="1" applyNumberFormat="1" applyFont="1" applyAlignment="1">
      <alignment vertical="top"/>
    </xf>
    <xf numFmtId="0" fontId="1" fillId="0" borderId="0" xfId="1" applyFont="1" applyFill="1" applyBorder="1" applyAlignment="1">
      <alignment vertical="top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</cellXfs>
  <cellStyles count="3">
    <cellStyle name="Hyperlink" xfId="2" builtinId="8"/>
    <cellStyle name="Normal" xfId="0" builtinId="0"/>
    <cellStyle name="Normal 2" xfId="1" xr:uid="{C5A3035F-E4CF-498F-9476-E7E49A0390B6}"/>
  </cellStyles>
  <dxfs count="22"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horizontal="general" vertical="top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wrapText="1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/>
      </fill>
      <alignment vertical="top" inden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bgColor theme="4"/>
        </patternFill>
      </fill>
      <alignment vertical="top" inden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4BCC931-42AF-4A3C-976D-CEFC26D1591D}" name="Table1" displayName="Table1" ref="A1:J1048576" headerRowDxfId="21" dataDxfId="20">
  <tableColumns count="10">
    <tableColumn id="1" xr3:uid="{2B40C936-0244-4D55-BFAF-70E27C33E767}" name="Name" totalsRowLabel="Total" dataDxfId="19" totalsRowDxfId="18"/>
    <tableColumn id="2" xr3:uid="{169F0641-699F-4D4C-A89D-E3E6CB6BA230}" name="Plasmid contents/name" dataDxfId="17" totalsRowDxfId="16"/>
    <tableColumn id="5" xr3:uid="{8B4F2586-2F57-4ED0-A35C-9F65497F85E8}" name="Selection (bact)" dataDxfId="15" totalsRowDxfId="14"/>
    <tableColumn id="6" xr3:uid="{FDE5FA7F-5098-4E77-A6EE-2FC287A4FD87}" name="Selection (euk)" dataDxfId="13" totalsRowDxfId="12"/>
    <tableColumn id="7" xr3:uid="{C1E905E2-380E-4E31-A4FA-1D36340364CF}" name="Copy # (euk)" dataDxfId="11" totalsRowDxfId="10"/>
    <tableColumn id="4" xr3:uid="{1F5F9568-48FB-4167-B4F8-7D6BD651C95A}" name="Source" dataDxfId="9" totalsRowDxfId="8" dataCellStyle="Normal 2"/>
    <tableColumn id="8" xr3:uid="{EDA7E1DA-C682-4119-98A2-3306F425D0DA}" name="Sequence" dataDxfId="7" totalsRowDxfId="6" dataCellStyle="Normal 2"/>
    <tableColumn id="9" xr3:uid="{B910B194-EA25-44A5-AF28-1EEABB09270E}" name="Citation (PMID)" dataDxfId="5" totalsRowDxfId="4" dataCellStyle="Normal 2"/>
    <tableColumn id="13" xr3:uid="{8CEE8DBA-4467-480E-B810-5510FF9E9CB2}" name="Comments" dataDxfId="3" totalsRowDxfId="2"/>
    <tableColumn id="15" xr3:uid="{0743A43A-7E71-43AE-B388-AC9EC288A9F8}" name="Column1" dataDxfId="1" totalsRowDxfId="0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2201903/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pubmed.ncbi.nlm.nih.gov/20393561/" TargetMode="External"/><Relationship Id="rId1" Type="http://schemas.openxmlformats.org/officeDocument/2006/relationships/hyperlink" Target="https://pubmed.ncbi.nlm.nih.gov/9483801/" TargetMode="External"/><Relationship Id="rId6" Type="http://schemas.openxmlformats.org/officeDocument/2006/relationships/hyperlink" Target="https://pubmed.ncbi.nlm.nih.gov/31647408/" TargetMode="External"/><Relationship Id="rId5" Type="http://schemas.openxmlformats.org/officeDocument/2006/relationships/hyperlink" Target="https://pubmed.ncbi.nlm.nih.gov/31647408/" TargetMode="External"/><Relationship Id="rId4" Type="http://schemas.openxmlformats.org/officeDocument/2006/relationships/hyperlink" Target="https://pubmed.ncbi.nlm.nih.gov/8828235/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benchling.com/s/seq-pTz6CCQzwyGyHitQLEJF" TargetMode="External"/><Relationship Id="rId18" Type="http://schemas.openxmlformats.org/officeDocument/2006/relationships/hyperlink" Target="https://benchling.com/s/seq-MGG6mcCIVWbPVKU85n44" TargetMode="External"/><Relationship Id="rId26" Type="http://schemas.openxmlformats.org/officeDocument/2006/relationships/hyperlink" Target="https://benchling.com/s/seq-p6c7L6TwI1FDH73Dp1Ml" TargetMode="External"/><Relationship Id="rId39" Type="http://schemas.openxmlformats.org/officeDocument/2006/relationships/hyperlink" Target="https://benchling.com/s/seq-EAXdJ1aSGU1J4fr6vvP6" TargetMode="External"/><Relationship Id="rId21" Type="http://schemas.openxmlformats.org/officeDocument/2006/relationships/hyperlink" Target="https://benchling.com/s/seq-PYPoJOREFatyxwmWhcmV" TargetMode="External"/><Relationship Id="rId34" Type="http://schemas.openxmlformats.org/officeDocument/2006/relationships/hyperlink" Target="https://pubmed.ncbi.nlm.nih.gov/2659436/" TargetMode="External"/><Relationship Id="rId7" Type="http://schemas.openxmlformats.org/officeDocument/2006/relationships/hyperlink" Target="https://benchling.com/s/seq-HEjXdl5vuaOB0dk1GdFw" TargetMode="External"/><Relationship Id="rId2" Type="http://schemas.openxmlformats.org/officeDocument/2006/relationships/hyperlink" Target="https://www.addgene.org/35122/" TargetMode="External"/><Relationship Id="rId16" Type="http://schemas.openxmlformats.org/officeDocument/2006/relationships/hyperlink" Target="https://benchling.com/s/seq-tLMMmAx4UEHP3yvJuLQO" TargetMode="External"/><Relationship Id="rId20" Type="http://schemas.openxmlformats.org/officeDocument/2006/relationships/hyperlink" Target="https://benchling.com/s/seq-lZ5079Hs51QqOqUubkdn" TargetMode="External"/><Relationship Id="rId29" Type="http://schemas.openxmlformats.org/officeDocument/2006/relationships/hyperlink" Target="https://benchling.com/s/seq-2RKcyyr7M7NnqvYVtFT4" TargetMode="External"/><Relationship Id="rId41" Type="http://schemas.openxmlformats.org/officeDocument/2006/relationships/table" Target="../tables/table1.xml"/><Relationship Id="rId1" Type="http://schemas.openxmlformats.org/officeDocument/2006/relationships/hyperlink" Target="https://www.addgene.org/35121/" TargetMode="External"/><Relationship Id="rId6" Type="http://schemas.openxmlformats.org/officeDocument/2006/relationships/hyperlink" Target="https://benchling.com/s/seq-9rTBfMJVfZKkmrsJt57O" TargetMode="External"/><Relationship Id="rId11" Type="http://schemas.openxmlformats.org/officeDocument/2006/relationships/hyperlink" Target="https://benchling.com/s/seq-4D5BNhgZMX8XGF6sYKkD" TargetMode="External"/><Relationship Id="rId24" Type="http://schemas.openxmlformats.org/officeDocument/2006/relationships/hyperlink" Target="https://benchling.com/s/seq-lBjZDp1wqQsbv9WTpVxG" TargetMode="External"/><Relationship Id="rId32" Type="http://schemas.openxmlformats.org/officeDocument/2006/relationships/hyperlink" Target="https://benchling.com/s/seq-O6pcv92edSlsxv1FosCP" TargetMode="External"/><Relationship Id="rId37" Type="http://schemas.openxmlformats.org/officeDocument/2006/relationships/hyperlink" Target="https://pubmed.ncbi.nlm.nih.gov/10514571/" TargetMode="External"/><Relationship Id="rId40" Type="http://schemas.openxmlformats.org/officeDocument/2006/relationships/hyperlink" Target="https://benchling.com/s/seq-S0tJcbFhaaOZd9vNOYNh" TargetMode="External"/><Relationship Id="rId5" Type="http://schemas.openxmlformats.org/officeDocument/2006/relationships/hyperlink" Target="https://benchling.com/s/seq-anSwCUrFM1onEVxxg1yE" TargetMode="External"/><Relationship Id="rId15" Type="http://schemas.openxmlformats.org/officeDocument/2006/relationships/hyperlink" Target="https://benchling.com/s/seq-QUxosR5W3R4kmA01xAtT" TargetMode="External"/><Relationship Id="rId23" Type="http://schemas.openxmlformats.org/officeDocument/2006/relationships/hyperlink" Target="https://benchling.com/s/seq-2ZsNXwdU1VOxSLeYcaqu" TargetMode="External"/><Relationship Id="rId28" Type="http://schemas.openxmlformats.org/officeDocument/2006/relationships/hyperlink" Target="https://benchling.com/s/seq-TMgDiKu1D9hCUwDciN8V" TargetMode="External"/><Relationship Id="rId36" Type="http://schemas.openxmlformats.org/officeDocument/2006/relationships/hyperlink" Target="https://pubmed.ncbi.nlm.nih.gov/9717240/" TargetMode="External"/><Relationship Id="rId10" Type="http://schemas.openxmlformats.org/officeDocument/2006/relationships/hyperlink" Target="https://benchling.com/s/seq-OV4HSH31F3rmj1fZBzSq" TargetMode="External"/><Relationship Id="rId19" Type="http://schemas.openxmlformats.org/officeDocument/2006/relationships/hyperlink" Target="https://benchling.com/s/seq-51rWddW0PtTGDJrKdIdC" TargetMode="External"/><Relationship Id="rId31" Type="http://schemas.openxmlformats.org/officeDocument/2006/relationships/hyperlink" Target="https://benchling.com/s/seq-w4nfQqLtmMhky8HYs58R" TargetMode="External"/><Relationship Id="rId4" Type="http://schemas.openxmlformats.org/officeDocument/2006/relationships/hyperlink" Target="https://benchling.com/s/seq-NmT8utBOkZqEP0iCSOW1" TargetMode="External"/><Relationship Id="rId9" Type="http://schemas.openxmlformats.org/officeDocument/2006/relationships/hyperlink" Target="https://benchling.com/s/seq-27G1k0uCj50BxlI1oxoI" TargetMode="External"/><Relationship Id="rId14" Type="http://schemas.openxmlformats.org/officeDocument/2006/relationships/hyperlink" Target="https://benchling.com/s/seq-UOnjnGmT1yVi2WqCFiyD" TargetMode="External"/><Relationship Id="rId22" Type="http://schemas.openxmlformats.org/officeDocument/2006/relationships/hyperlink" Target="https://benchling.com/s/seq-vNzdXydhk9mkA7WgDmNk" TargetMode="External"/><Relationship Id="rId27" Type="http://schemas.openxmlformats.org/officeDocument/2006/relationships/hyperlink" Target="https://benchling.com/s/seq-JiUYXpGobH2CS92ykzMU" TargetMode="External"/><Relationship Id="rId30" Type="http://schemas.openxmlformats.org/officeDocument/2006/relationships/hyperlink" Target="https://benchling.com/s/seq-b0p48YwDcVwT404tRerF" TargetMode="External"/><Relationship Id="rId35" Type="http://schemas.openxmlformats.org/officeDocument/2006/relationships/hyperlink" Target="https://pubmed.ncbi.nlm.nih.gov/10514571/" TargetMode="External"/><Relationship Id="rId8" Type="http://schemas.openxmlformats.org/officeDocument/2006/relationships/hyperlink" Target="https://benchling.com/s/seq-EunZO59UNHcKnZ0lVj60" TargetMode="External"/><Relationship Id="rId3" Type="http://schemas.openxmlformats.org/officeDocument/2006/relationships/hyperlink" Target="https://www.addgene.org/39296/" TargetMode="External"/><Relationship Id="rId12" Type="http://schemas.openxmlformats.org/officeDocument/2006/relationships/hyperlink" Target="https://benchling.com/s/seq-kKAQXn0pKHIrHELzaJtd" TargetMode="External"/><Relationship Id="rId17" Type="http://schemas.openxmlformats.org/officeDocument/2006/relationships/hyperlink" Target="https://benchling.com/s/seq-RjOV1FSJtMchSz7eOdc6" TargetMode="External"/><Relationship Id="rId25" Type="http://schemas.openxmlformats.org/officeDocument/2006/relationships/hyperlink" Target="https://benchling.com/s/seq-IsoUFKIrIuKY3IYW9DY4" TargetMode="External"/><Relationship Id="rId33" Type="http://schemas.openxmlformats.org/officeDocument/2006/relationships/hyperlink" Target="https://www.addgene.org/58563/" TargetMode="External"/><Relationship Id="rId38" Type="http://schemas.openxmlformats.org/officeDocument/2006/relationships/hyperlink" Target="https://www.ncbi.nlm.nih.gov/pubmed/25569670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90A92-5318-41CF-ACF8-84E0072BA858}">
  <dimension ref="A1:M160"/>
  <sheetViews>
    <sheetView tabSelected="1" zoomScaleNormal="100" workbookViewId="0">
      <pane ySplit="1" topLeftCell="A32" activePane="bottomLeft" state="frozen"/>
      <selection pane="bottomLeft" activeCell="B45" sqref="B45"/>
    </sheetView>
  </sheetViews>
  <sheetFormatPr defaultColWidth="7.625" defaultRowHeight="15" x14ac:dyDescent="0.25"/>
  <cols>
    <col min="1" max="1" width="6.625" style="3" bestFit="1" customWidth="1"/>
    <col min="2" max="2" width="32" style="4" bestFit="1" customWidth="1"/>
    <col min="3" max="3" width="9.875" style="4" bestFit="1" customWidth="1"/>
    <col min="4" max="4" width="10.5" style="3" bestFit="1" customWidth="1"/>
    <col min="5" max="5" width="55" style="3" bestFit="1" customWidth="1"/>
    <col min="6" max="6" width="9" style="3" bestFit="1" customWidth="1"/>
    <col min="7" max="7" width="19.5" style="3" bestFit="1" customWidth="1"/>
    <col min="8" max="8" width="18.125" style="3" bestFit="1" customWidth="1"/>
    <col min="9" max="9" width="21.5" style="3" customWidth="1"/>
    <col min="10" max="10" width="19.625" style="3" bestFit="1" customWidth="1"/>
    <col min="11" max="11" width="110.625" style="16" customWidth="1"/>
    <col min="12" max="16384" width="7.625" style="3"/>
  </cols>
  <sheetData>
    <row r="1" spans="1:13" s="13" customFormat="1" x14ac:dyDescent="0.25">
      <c r="A1" s="55" t="s">
        <v>0</v>
      </c>
      <c r="B1" s="56" t="s">
        <v>322</v>
      </c>
      <c r="C1" s="56" t="s">
        <v>321</v>
      </c>
      <c r="D1" s="55" t="s">
        <v>320</v>
      </c>
      <c r="E1" s="55" t="s">
        <v>319</v>
      </c>
      <c r="F1" s="55" t="s">
        <v>318</v>
      </c>
      <c r="G1" s="55" t="s">
        <v>317</v>
      </c>
      <c r="H1" s="55" t="s">
        <v>316</v>
      </c>
      <c r="I1" s="55" t="s">
        <v>497</v>
      </c>
      <c r="J1" s="55" t="s">
        <v>511</v>
      </c>
      <c r="K1" s="57" t="s">
        <v>315</v>
      </c>
    </row>
    <row r="2" spans="1:13" customFormat="1" ht="15.75" x14ac:dyDescent="0.25">
      <c r="A2" s="50" t="s">
        <v>250</v>
      </c>
      <c r="B2" s="58" t="s">
        <v>184</v>
      </c>
      <c r="C2" s="58" t="s">
        <v>307</v>
      </c>
      <c r="D2" s="50" t="s">
        <v>169</v>
      </c>
      <c r="E2" s="50" t="s">
        <v>251</v>
      </c>
      <c r="F2" s="50"/>
      <c r="G2" s="50" t="s">
        <v>383</v>
      </c>
      <c r="H2" s="59"/>
      <c r="I2" s="50" t="s">
        <v>278</v>
      </c>
      <c r="J2" s="68">
        <v>9483801</v>
      </c>
      <c r="K2" s="60"/>
      <c r="L2" s="3"/>
      <c r="M2" s="3"/>
    </row>
    <row r="3" spans="1:13" customFormat="1" ht="15.75" x14ac:dyDescent="0.25">
      <c r="A3" s="50" t="s">
        <v>257</v>
      </c>
      <c r="B3" s="58" t="s">
        <v>384</v>
      </c>
      <c r="C3" s="58" t="s">
        <v>259</v>
      </c>
      <c r="D3" s="50" t="s">
        <v>175</v>
      </c>
      <c r="E3" s="50" t="s">
        <v>258</v>
      </c>
      <c r="F3" s="50"/>
      <c r="G3" s="50" t="s">
        <v>385</v>
      </c>
      <c r="H3" s="59"/>
      <c r="I3" s="50" t="s">
        <v>278</v>
      </c>
      <c r="J3" s="68">
        <v>20393561</v>
      </c>
      <c r="K3" s="60"/>
      <c r="L3" s="3"/>
      <c r="M3" s="3"/>
    </row>
    <row r="4" spans="1:13" x14ac:dyDescent="0.25">
      <c r="A4" s="59" t="s">
        <v>326</v>
      </c>
      <c r="B4" s="61" t="s">
        <v>314</v>
      </c>
      <c r="C4" s="61"/>
      <c r="D4" s="59" t="s">
        <v>175</v>
      </c>
      <c r="E4" s="59" t="s">
        <v>313</v>
      </c>
      <c r="F4" s="59"/>
      <c r="G4" s="62" t="s">
        <v>508</v>
      </c>
      <c r="H4" s="59"/>
      <c r="I4" s="62" t="s">
        <v>506</v>
      </c>
      <c r="J4" s="68">
        <v>2201903</v>
      </c>
      <c r="K4" s="60" t="s">
        <v>387</v>
      </c>
      <c r="L4" s="20"/>
      <c r="M4" s="20"/>
    </row>
    <row r="5" spans="1:13" ht="30" x14ac:dyDescent="0.25">
      <c r="A5" s="59" t="s">
        <v>327</v>
      </c>
      <c r="B5" s="61" t="s">
        <v>312</v>
      </c>
      <c r="C5" s="61"/>
      <c r="D5" s="59" t="s">
        <v>311</v>
      </c>
      <c r="E5" s="59" t="s">
        <v>310</v>
      </c>
      <c r="F5" s="59"/>
      <c r="G5" s="62" t="s">
        <v>509</v>
      </c>
      <c r="H5" s="59"/>
      <c r="I5" s="62" t="s">
        <v>507</v>
      </c>
      <c r="J5" s="69">
        <v>8828235</v>
      </c>
      <c r="K5" s="60" t="s">
        <v>388</v>
      </c>
      <c r="L5" s="20"/>
      <c r="M5" s="20"/>
    </row>
    <row r="6" spans="1:13" x14ac:dyDescent="0.25">
      <c r="A6" s="59" t="s">
        <v>328</v>
      </c>
      <c r="B6" s="61" t="s">
        <v>309</v>
      </c>
      <c r="C6" s="61" t="s">
        <v>309</v>
      </c>
      <c r="D6" s="59" t="s">
        <v>175</v>
      </c>
      <c r="E6" s="59" t="s">
        <v>285</v>
      </c>
      <c r="F6" s="59"/>
      <c r="G6" s="59" t="s">
        <v>308</v>
      </c>
      <c r="H6" s="59"/>
      <c r="I6" s="59" t="s">
        <v>278</v>
      </c>
      <c r="J6" s="69">
        <v>31647408</v>
      </c>
      <c r="K6" s="63" t="s">
        <v>283</v>
      </c>
      <c r="L6" s="20"/>
      <c r="M6" s="20"/>
    </row>
    <row r="7" spans="1:13" x14ac:dyDescent="0.25">
      <c r="A7" s="59" t="s">
        <v>329</v>
      </c>
      <c r="B7" s="61" t="s">
        <v>307</v>
      </c>
      <c r="C7" s="61" t="s">
        <v>307</v>
      </c>
      <c r="D7" s="59" t="s">
        <v>169</v>
      </c>
      <c r="E7" s="59" t="s">
        <v>306</v>
      </c>
      <c r="F7" s="59"/>
      <c r="G7" s="59" t="s">
        <v>305</v>
      </c>
      <c r="H7" s="59" t="s">
        <v>304</v>
      </c>
      <c r="I7" s="59" t="s">
        <v>278</v>
      </c>
      <c r="J7" s="69">
        <v>31647408</v>
      </c>
      <c r="K7" s="63" t="s">
        <v>283</v>
      </c>
      <c r="L7" s="20"/>
      <c r="M7" s="20"/>
    </row>
    <row r="8" spans="1:13" x14ac:dyDescent="0.25">
      <c r="A8" s="59" t="s">
        <v>330</v>
      </c>
      <c r="B8" s="61" t="s">
        <v>259</v>
      </c>
      <c r="C8" s="61" t="s">
        <v>259</v>
      </c>
      <c r="D8" s="59" t="s">
        <v>175</v>
      </c>
      <c r="E8" s="59" t="s">
        <v>303</v>
      </c>
      <c r="F8" s="59"/>
      <c r="G8" s="59" t="s">
        <v>302</v>
      </c>
      <c r="H8" s="59"/>
      <c r="I8" s="59" t="s">
        <v>278</v>
      </c>
      <c r="J8" s="69">
        <v>31647408</v>
      </c>
      <c r="K8" s="63" t="s">
        <v>283</v>
      </c>
      <c r="L8" s="20"/>
      <c r="M8" s="20"/>
    </row>
    <row r="9" spans="1:13" x14ac:dyDescent="0.25">
      <c r="A9" s="59" t="s">
        <v>331</v>
      </c>
      <c r="B9" s="61" t="s">
        <v>301</v>
      </c>
      <c r="C9" s="61" t="s">
        <v>301</v>
      </c>
      <c r="D9" s="59" t="s">
        <v>169</v>
      </c>
      <c r="E9" s="59" t="s">
        <v>299</v>
      </c>
      <c r="F9" s="59"/>
      <c r="G9" s="59" t="s">
        <v>300</v>
      </c>
      <c r="H9" s="59"/>
      <c r="I9" s="59" t="s">
        <v>278</v>
      </c>
      <c r="J9" s="69">
        <v>31647408</v>
      </c>
      <c r="K9" s="63" t="s">
        <v>283</v>
      </c>
      <c r="L9" s="20"/>
      <c r="M9" s="20"/>
    </row>
    <row r="10" spans="1:13" x14ac:dyDescent="0.25">
      <c r="A10" s="59" t="s">
        <v>172</v>
      </c>
      <c r="B10" s="61" t="s">
        <v>176</v>
      </c>
      <c r="C10" s="61" t="s">
        <v>176</v>
      </c>
      <c r="D10" s="59" t="s">
        <v>175</v>
      </c>
      <c r="E10" s="59" t="s">
        <v>299</v>
      </c>
      <c r="F10" s="59"/>
      <c r="G10" s="59" t="s">
        <v>298</v>
      </c>
      <c r="H10" s="59"/>
      <c r="I10" s="59" t="s">
        <v>278</v>
      </c>
      <c r="J10" s="69">
        <v>31647408</v>
      </c>
      <c r="K10" s="63" t="s">
        <v>283</v>
      </c>
      <c r="L10" s="20"/>
      <c r="M10" s="20"/>
    </row>
    <row r="11" spans="1:13" x14ac:dyDescent="0.25">
      <c r="A11" s="59" t="s">
        <v>332</v>
      </c>
      <c r="B11" s="61" t="s">
        <v>297</v>
      </c>
      <c r="C11" s="61" t="s">
        <v>297</v>
      </c>
      <c r="D11" s="59" t="s">
        <v>169</v>
      </c>
      <c r="E11" s="59" t="s">
        <v>281</v>
      </c>
      <c r="F11" s="59"/>
      <c r="G11" s="59"/>
      <c r="H11" s="59"/>
      <c r="I11" s="59" t="s">
        <v>278</v>
      </c>
      <c r="J11" s="69">
        <v>31647408</v>
      </c>
      <c r="K11" s="63" t="s">
        <v>283</v>
      </c>
      <c r="L11" s="20"/>
      <c r="M11" s="20"/>
    </row>
    <row r="12" spans="1:13" x14ac:dyDescent="0.25">
      <c r="A12" s="59" t="s">
        <v>333</v>
      </c>
      <c r="B12" s="61" t="s">
        <v>296</v>
      </c>
      <c r="C12" s="61" t="s">
        <v>296</v>
      </c>
      <c r="D12" s="59" t="s">
        <v>175</v>
      </c>
      <c r="E12" s="59" t="s">
        <v>285</v>
      </c>
      <c r="F12" s="59"/>
      <c r="G12" s="59" t="s">
        <v>295</v>
      </c>
      <c r="H12" s="59"/>
      <c r="I12" s="59" t="s">
        <v>278</v>
      </c>
      <c r="J12" s="69">
        <v>31647408</v>
      </c>
      <c r="K12" s="63" t="s">
        <v>283</v>
      </c>
      <c r="L12" s="20"/>
      <c r="M12" s="20"/>
    </row>
    <row r="13" spans="1:13" x14ac:dyDescent="0.25">
      <c r="A13" s="59" t="s">
        <v>166</v>
      </c>
      <c r="B13" s="61" t="s">
        <v>170</v>
      </c>
      <c r="C13" s="61" t="s">
        <v>170</v>
      </c>
      <c r="D13" s="59" t="s">
        <v>169</v>
      </c>
      <c r="E13" s="59" t="s">
        <v>281</v>
      </c>
      <c r="F13" s="59"/>
      <c r="G13" s="59"/>
      <c r="H13" s="59"/>
      <c r="I13" s="59" t="s">
        <v>278</v>
      </c>
      <c r="J13" s="69">
        <v>31647408</v>
      </c>
      <c r="K13" s="63" t="s">
        <v>283</v>
      </c>
      <c r="L13" s="20"/>
      <c r="M13" s="20"/>
    </row>
    <row r="14" spans="1:13" x14ac:dyDescent="0.25">
      <c r="A14" s="59" t="s">
        <v>334</v>
      </c>
      <c r="B14" s="61" t="s">
        <v>294</v>
      </c>
      <c r="C14" s="61" t="s">
        <v>294</v>
      </c>
      <c r="D14" s="59" t="s">
        <v>175</v>
      </c>
      <c r="E14" s="59" t="s">
        <v>285</v>
      </c>
      <c r="F14" s="59" t="s">
        <v>293</v>
      </c>
      <c r="G14" s="59" t="s">
        <v>292</v>
      </c>
      <c r="H14" s="59"/>
      <c r="I14" s="59" t="s">
        <v>278</v>
      </c>
      <c r="J14" s="69">
        <v>31647408</v>
      </c>
      <c r="K14" s="63" t="s">
        <v>283</v>
      </c>
      <c r="L14" s="20"/>
      <c r="M14" s="20"/>
    </row>
    <row r="15" spans="1:13" x14ac:dyDescent="0.25">
      <c r="A15" s="59" t="s">
        <v>335</v>
      </c>
      <c r="B15" s="61" t="s">
        <v>291</v>
      </c>
      <c r="C15" s="61" t="s">
        <v>291</v>
      </c>
      <c r="D15" s="59" t="s">
        <v>169</v>
      </c>
      <c r="E15" s="59" t="s">
        <v>281</v>
      </c>
      <c r="F15" s="59"/>
      <c r="G15" s="59"/>
      <c r="H15" s="59"/>
      <c r="I15" s="59" t="s">
        <v>278</v>
      </c>
      <c r="J15" s="69">
        <v>31647408</v>
      </c>
      <c r="K15" s="63" t="s">
        <v>283</v>
      </c>
      <c r="L15" s="20"/>
      <c r="M15" s="20"/>
    </row>
    <row r="16" spans="1:13" x14ac:dyDescent="0.25">
      <c r="A16" s="59" t="s">
        <v>336</v>
      </c>
      <c r="B16" s="61" t="s">
        <v>290</v>
      </c>
      <c r="C16" s="61" t="s">
        <v>290</v>
      </c>
      <c r="D16" s="59" t="s">
        <v>175</v>
      </c>
      <c r="E16" s="59" t="s">
        <v>285</v>
      </c>
      <c r="F16" s="59"/>
      <c r="G16" s="59" t="s">
        <v>289</v>
      </c>
      <c r="H16" s="59"/>
      <c r="I16" s="59" t="s">
        <v>278</v>
      </c>
      <c r="J16" s="69">
        <v>31647408</v>
      </c>
      <c r="K16" s="63" t="s">
        <v>283</v>
      </c>
      <c r="L16" s="20"/>
      <c r="M16" s="20"/>
    </row>
    <row r="17" spans="1:13" x14ac:dyDescent="0.25">
      <c r="A17" s="59" t="s">
        <v>178</v>
      </c>
      <c r="B17" s="61" t="s">
        <v>180</v>
      </c>
      <c r="C17" s="61" t="s">
        <v>180</v>
      </c>
      <c r="D17" s="59" t="s">
        <v>175</v>
      </c>
      <c r="E17" s="59" t="s">
        <v>285</v>
      </c>
      <c r="F17" s="59"/>
      <c r="G17" s="59" t="s">
        <v>288</v>
      </c>
      <c r="H17" s="59"/>
      <c r="I17" s="59" t="s">
        <v>278</v>
      </c>
      <c r="J17" s="69">
        <v>31647408</v>
      </c>
      <c r="K17" s="63" t="s">
        <v>283</v>
      </c>
      <c r="L17" s="20"/>
      <c r="M17" s="20"/>
    </row>
    <row r="18" spans="1:13" x14ac:dyDescent="0.25">
      <c r="A18" s="59" t="s">
        <v>337</v>
      </c>
      <c r="B18" s="61">
        <v>273614</v>
      </c>
      <c r="C18" s="61">
        <v>273614</v>
      </c>
      <c r="D18" s="59" t="s">
        <v>169</v>
      </c>
      <c r="E18" s="59" t="s">
        <v>281</v>
      </c>
      <c r="F18" s="59"/>
      <c r="G18" s="59" t="s">
        <v>287</v>
      </c>
      <c r="H18" s="59"/>
      <c r="I18" s="59" t="s">
        <v>278</v>
      </c>
      <c r="J18" s="69">
        <v>31647408</v>
      </c>
      <c r="K18" s="63" t="s">
        <v>283</v>
      </c>
      <c r="L18" s="20"/>
      <c r="M18" s="20"/>
    </row>
    <row r="19" spans="1:13" x14ac:dyDescent="0.25">
      <c r="A19" s="59" t="s">
        <v>338</v>
      </c>
      <c r="B19" s="61" t="s">
        <v>286</v>
      </c>
      <c r="C19" s="61" t="s">
        <v>286</v>
      </c>
      <c r="D19" s="59" t="s">
        <v>175</v>
      </c>
      <c r="E19" s="59" t="s">
        <v>285</v>
      </c>
      <c r="F19" s="59"/>
      <c r="G19" s="59" t="s">
        <v>284</v>
      </c>
      <c r="H19" s="59"/>
      <c r="I19" s="59" t="s">
        <v>278</v>
      </c>
      <c r="J19" s="69">
        <v>31647408</v>
      </c>
      <c r="K19" s="63" t="s">
        <v>283</v>
      </c>
      <c r="L19" s="20"/>
      <c r="M19" s="20"/>
    </row>
    <row r="20" spans="1:13" x14ac:dyDescent="0.25">
      <c r="A20" s="59" t="s">
        <v>339</v>
      </c>
      <c r="B20" s="61" t="s">
        <v>282</v>
      </c>
      <c r="C20" s="61" t="s">
        <v>282</v>
      </c>
      <c r="D20" s="59" t="s">
        <v>169</v>
      </c>
      <c r="E20" s="59" t="s">
        <v>281</v>
      </c>
      <c r="F20" s="59"/>
      <c r="G20" s="59"/>
      <c r="H20" s="59"/>
      <c r="I20" s="59" t="s">
        <v>278</v>
      </c>
      <c r="J20" s="69">
        <v>31647408</v>
      </c>
      <c r="K20" s="63" t="s">
        <v>283</v>
      </c>
      <c r="L20" s="20"/>
      <c r="M20" s="20"/>
    </row>
    <row r="21" spans="1:13" x14ac:dyDescent="0.25">
      <c r="A21" s="59" t="s">
        <v>340</v>
      </c>
      <c r="B21" s="61" t="s">
        <v>280</v>
      </c>
      <c r="C21" s="61" t="s">
        <v>280</v>
      </c>
      <c r="D21" s="59" t="s">
        <v>175</v>
      </c>
      <c r="E21" s="62" t="s">
        <v>285</v>
      </c>
      <c r="F21" s="64" t="s">
        <v>293</v>
      </c>
      <c r="G21" s="59" t="s">
        <v>279</v>
      </c>
      <c r="H21" s="59"/>
      <c r="I21" s="59" t="s">
        <v>278</v>
      </c>
      <c r="J21" s="69">
        <v>31647408</v>
      </c>
      <c r="K21" s="65" t="s">
        <v>277</v>
      </c>
      <c r="L21" s="20"/>
      <c r="M21" s="20"/>
    </row>
    <row r="22" spans="1:13" ht="30" x14ac:dyDescent="0.25">
      <c r="A22" s="59" t="s">
        <v>269</v>
      </c>
      <c r="B22" s="61" t="s">
        <v>392</v>
      </c>
      <c r="C22" s="61"/>
      <c r="D22" s="59" t="s">
        <v>272</v>
      </c>
      <c r="E22" s="59" t="s">
        <v>276</v>
      </c>
      <c r="F22" s="59"/>
      <c r="G22" s="59" t="s">
        <v>275</v>
      </c>
      <c r="H22" s="59" t="s">
        <v>274</v>
      </c>
      <c r="I22" s="62" t="s">
        <v>505</v>
      </c>
      <c r="J22" s="59"/>
      <c r="K22" s="60" t="s">
        <v>389</v>
      </c>
      <c r="L22" s="20"/>
      <c r="M22" s="20"/>
    </row>
    <row r="23" spans="1:13" ht="31.5" customHeight="1" x14ac:dyDescent="0.25">
      <c r="A23" s="59" t="s">
        <v>341</v>
      </c>
      <c r="B23" s="61" t="s">
        <v>273</v>
      </c>
      <c r="C23" s="61"/>
      <c r="D23" s="59" t="s">
        <v>272</v>
      </c>
      <c r="E23" s="62" t="s">
        <v>271</v>
      </c>
      <c r="F23" s="59"/>
      <c r="G23" s="59" t="s">
        <v>270</v>
      </c>
      <c r="H23" s="59" t="s">
        <v>269</v>
      </c>
      <c r="I23" s="62" t="s">
        <v>505</v>
      </c>
      <c r="J23" s="59"/>
      <c r="K23" s="40" t="s">
        <v>439</v>
      </c>
      <c r="L23" s="20"/>
      <c r="M23" s="20"/>
    </row>
    <row r="24" spans="1:13" x14ac:dyDescent="0.25">
      <c r="A24" s="59" t="s">
        <v>342</v>
      </c>
      <c r="B24" s="61" t="s">
        <v>268</v>
      </c>
      <c r="C24" s="61" t="s">
        <v>184</v>
      </c>
      <c r="D24" s="59" t="s">
        <v>169</v>
      </c>
      <c r="E24" s="59" t="s">
        <v>251</v>
      </c>
      <c r="F24" s="59" t="s">
        <v>267</v>
      </c>
      <c r="G24" s="59"/>
      <c r="H24" s="59" t="s">
        <v>250</v>
      </c>
      <c r="I24" s="62" t="s">
        <v>505</v>
      </c>
      <c r="J24" s="59"/>
      <c r="K24" s="60"/>
      <c r="L24" s="20"/>
      <c r="M24" s="20"/>
    </row>
    <row r="25" spans="1:13" x14ac:dyDescent="0.25">
      <c r="A25" s="59" t="s">
        <v>343</v>
      </c>
      <c r="B25" s="61" t="s">
        <v>266</v>
      </c>
      <c r="C25" s="61" t="s">
        <v>184</v>
      </c>
      <c r="D25" s="59" t="s">
        <v>169</v>
      </c>
      <c r="E25" s="59" t="s">
        <v>251</v>
      </c>
      <c r="F25" s="59" t="s">
        <v>265</v>
      </c>
      <c r="G25" s="59"/>
      <c r="H25" s="59" t="s">
        <v>250</v>
      </c>
      <c r="I25" s="62" t="s">
        <v>505</v>
      </c>
      <c r="J25" s="59"/>
      <c r="K25" s="60"/>
      <c r="L25" s="20"/>
      <c r="M25" s="20"/>
    </row>
    <row r="26" spans="1:13" x14ac:dyDescent="0.25">
      <c r="A26" s="59" t="s">
        <v>344</v>
      </c>
      <c r="B26" s="61" t="s">
        <v>264</v>
      </c>
      <c r="C26" s="61" t="s">
        <v>259</v>
      </c>
      <c r="D26" s="59" t="s">
        <v>175</v>
      </c>
      <c r="E26" s="59" t="s">
        <v>258</v>
      </c>
      <c r="F26" s="59" t="s">
        <v>262</v>
      </c>
      <c r="G26" s="59"/>
      <c r="H26" s="59" t="s">
        <v>257</v>
      </c>
      <c r="I26" s="62" t="s">
        <v>505</v>
      </c>
      <c r="J26" s="59"/>
      <c r="K26" s="60"/>
      <c r="L26" s="20"/>
      <c r="M26" s="20"/>
    </row>
    <row r="27" spans="1:13" x14ac:dyDescent="0.25">
      <c r="A27" s="59" t="s">
        <v>345</v>
      </c>
      <c r="B27" s="61" t="s">
        <v>263</v>
      </c>
      <c r="C27" s="61" t="s">
        <v>259</v>
      </c>
      <c r="D27" s="59" t="s">
        <v>175</v>
      </c>
      <c r="E27" s="59" t="s">
        <v>258</v>
      </c>
      <c r="F27" s="59" t="s">
        <v>216</v>
      </c>
      <c r="G27" s="59"/>
      <c r="H27" s="59" t="s">
        <v>257</v>
      </c>
      <c r="I27" s="62" t="s">
        <v>505</v>
      </c>
      <c r="J27" s="59"/>
      <c r="K27" s="60"/>
      <c r="L27" s="20"/>
      <c r="M27" s="20"/>
    </row>
    <row r="28" spans="1:13" x14ac:dyDescent="0.25">
      <c r="A28" s="59" t="s">
        <v>346</v>
      </c>
      <c r="B28" s="61" t="s">
        <v>246</v>
      </c>
      <c r="C28" s="61" t="s">
        <v>184</v>
      </c>
      <c r="D28" s="59" t="s">
        <v>169</v>
      </c>
      <c r="E28" s="59" t="s">
        <v>183</v>
      </c>
      <c r="F28" s="59" t="s">
        <v>262</v>
      </c>
      <c r="G28" s="59"/>
      <c r="H28" s="59" t="s">
        <v>182</v>
      </c>
      <c r="I28" s="62" t="s">
        <v>505</v>
      </c>
      <c r="J28" s="59"/>
      <c r="K28" s="60"/>
      <c r="L28" s="20"/>
      <c r="M28" s="20"/>
    </row>
    <row r="29" spans="1:13" x14ac:dyDescent="0.25">
      <c r="A29" s="59" t="s">
        <v>347</v>
      </c>
      <c r="B29" s="61" t="s">
        <v>249</v>
      </c>
      <c r="C29" s="61" t="s">
        <v>184</v>
      </c>
      <c r="D29" s="59" t="s">
        <v>169</v>
      </c>
      <c r="E29" s="59" t="s">
        <v>183</v>
      </c>
      <c r="F29" s="59" t="s">
        <v>216</v>
      </c>
      <c r="G29" s="59"/>
      <c r="H29" s="59" t="s">
        <v>182</v>
      </c>
      <c r="I29" s="62" t="s">
        <v>505</v>
      </c>
      <c r="J29" s="59"/>
      <c r="K29" s="60"/>
      <c r="L29" s="20"/>
      <c r="M29" s="20"/>
    </row>
    <row r="30" spans="1:13" x14ac:dyDescent="0.25">
      <c r="A30" s="59" t="s">
        <v>348</v>
      </c>
      <c r="B30" s="61" t="s">
        <v>261</v>
      </c>
      <c r="C30" s="61" t="s">
        <v>184</v>
      </c>
      <c r="D30" s="59" t="s">
        <v>169</v>
      </c>
      <c r="E30" s="59" t="s">
        <v>251</v>
      </c>
      <c r="F30" s="59" t="s">
        <v>217</v>
      </c>
      <c r="G30" s="59"/>
      <c r="H30" s="59" t="s">
        <v>250</v>
      </c>
      <c r="I30" s="62" t="s">
        <v>505</v>
      </c>
      <c r="J30" s="59"/>
      <c r="K30" s="60"/>
      <c r="L30" s="20"/>
      <c r="M30" s="20"/>
    </row>
    <row r="31" spans="1:13" x14ac:dyDescent="0.25">
      <c r="A31" s="59" t="s">
        <v>349</v>
      </c>
      <c r="B31" s="61" t="s">
        <v>260</v>
      </c>
      <c r="C31" s="61" t="s">
        <v>259</v>
      </c>
      <c r="D31" s="59" t="s">
        <v>175</v>
      </c>
      <c r="E31" s="59" t="s">
        <v>258</v>
      </c>
      <c r="F31" s="59" t="s">
        <v>217</v>
      </c>
      <c r="G31" s="59"/>
      <c r="H31" s="59" t="s">
        <v>257</v>
      </c>
      <c r="I31" s="62" t="s">
        <v>505</v>
      </c>
      <c r="J31" s="59"/>
      <c r="K31" s="60"/>
      <c r="L31" s="20"/>
      <c r="M31" s="20"/>
    </row>
    <row r="32" spans="1:13" x14ac:dyDescent="0.25">
      <c r="A32" s="59" t="s">
        <v>350</v>
      </c>
      <c r="B32" s="61" t="s">
        <v>256</v>
      </c>
      <c r="C32" s="61" t="s">
        <v>184</v>
      </c>
      <c r="D32" s="59" t="s">
        <v>169</v>
      </c>
      <c r="E32" s="59" t="s">
        <v>183</v>
      </c>
      <c r="F32" s="59" t="s">
        <v>217</v>
      </c>
      <c r="G32" s="59"/>
      <c r="H32" s="59" t="s">
        <v>182</v>
      </c>
      <c r="I32" s="62" t="s">
        <v>505</v>
      </c>
      <c r="J32" s="59"/>
      <c r="K32" s="60"/>
      <c r="L32" s="20"/>
      <c r="M32" s="20"/>
    </row>
    <row r="33" spans="1:13" x14ac:dyDescent="0.25">
      <c r="A33" s="59" t="s">
        <v>351</v>
      </c>
      <c r="B33" s="61" t="s">
        <v>255</v>
      </c>
      <c r="C33" s="61" t="s">
        <v>184</v>
      </c>
      <c r="D33" s="59" t="s">
        <v>169</v>
      </c>
      <c r="E33" s="59" t="s">
        <v>254</v>
      </c>
      <c r="F33" s="59" t="s">
        <v>217</v>
      </c>
      <c r="G33" s="59"/>
      <c r="H33" s="59" t="s">
        <v>253</v>
      </c>
      <c r="I33" s="62" t="s">
        <v>505</v>
      </c>
      <c r="J33" s="59"/>
      <c r="K33" s="60" t="s">
        <v>386</v>
      </c>
      <c r="L33" s="20"/>
      <c r="M33" s="20"/>
    </row>
    <row r="34" spans="1:13" x14ac:dyDescent="0.25">
      <c r="A34" s="59" t="s">
        <v>352</v>
      </c>
      <c r="B34" s="61" t="s">
        <v>252</v>
      </c>
      <c r="C34" s="61" t="s">
        <v>184</v>
      </c>
      <c r="D34" s="59" t="s">
        <v>169</v>
      </c>
      <c r="E34" s="59" t="s">
        <v>251</v>
      </c>
      <c r="F34" s="59" t="s">
        <v>216</v>
      </c>
      <c r="G34" s="59"/>
      <c r="H34" s="59" t="s">
        <v>250</v>
      </c>
      <c r="I34" s="62" t="s">
        <v>505</v>
      </c>
      <c r="J34" s="59"/>
      <c r="K34" s="60"/>
      <c r="L34" s="20"/>
      <c r="M34" s="20"/>
    </row>
    <row r="35" spans="1:13" x14ac:dyDescent="0.25">
      <c r="A35" s="59" t="s">
        <v>353</v>
      </c>
      <c r="B35" s="61" t="s">
        <v>249</v>
      </c>
      <c r="C35" s="61" t="s">
        <v>184</v>
      </c>
      <c r="D35" s="59" t="s">
        <v>169</v>
      </c>
      <c r="E35" s="59" t="s">
        <v>183</v>
      </c>
      <c r="F35" s="59" t="s">
        <v>248</v>
      </c>
      <c r="G35" s="59" t="s">
        <v>247</v>
      </c>
      <c r="H35" s="59" t="s">
        <v>182</v>
      </c>
      <c r="I35" s="62" t="s">
        <v>505</v>
      </c>
      <c r="J35" s="59"/>
      <c r="K35" s="60" t="s">
        <v>219</v>
      </c>
      <c r="L35" s="20"/>
      <c r="M35" s="20"/>
    </row>
    <row r="36" spans="1:13" x14ac:dyDescent="0.25">
      <c r="A36" s="59" t="s">
        <v>354</v>
      </c>
      <c r="B36" s="61" t="s">
        <v>246</v>
      </c>
      <c r="C36" s="61" t="s">
        <v>184</v>
      </c>
      <c r="D36" s="59" t="s">
        <v>169</v>
      </c>
      <c r="E36" s="59" t="s">
        <v>183</v>
      </c>
      <c r="F36" s="59" t="s">
        <v>245</v>
      </c>
      <c r="G36" s="59" t="s">
        <v>244</v>
      </c>
      <c r="H36" s="59" t="s">
        <v>182</v>
      </c>
      <c r="I36" s="62" t="s">
        <v>505</v>
      </c>
      <c r="J36" s="59"/>
      <c r="K36" s="60" t="s">
        <v>219</v>
      </c>
      <c r="L36" s="20"/>
      <c r="M36" s="20"/>
    </row>
    <row r="37" spans="1:13" x14ac:dyDescent="0.25">
      <c r="A37" s="59" t="s">
        <v>355</v>
      </c>
      <c r="B37" s="61" t="s">
        <v>243</v>
      </c>
      <c r="C37" s="61" t="s">
        <v>184</v>
      </c>
      <c r="D37" s="59" t="s">
        <v>169</v>
      </c>
      <c r="E37" s="59" t="s">
        <v>183</v>
      </c>
      <c r="F37" s="59" t="s">
        <v>242</v>
      </c>
      <c r="G37" s="59" t="s">
        <v>241</v>
      </c>
      <c r="H37" s="59" t="s">
        <v>182</v>
      </c>
      <c r="I37" s="62" t="s">
        <v>505</v>
      </c>
      <c r="J37" s="59"/>
      <c r="K37" s="60" t="s">
        <v>219</v>
      </c>
      <c r="L37" s="20"/>
      <c r="M37" s="20"/>
    </row>
    <row r="38" spans="1:13" x14ac:dyDescent="0.25">
      <c r="A38" s="59" t="s">
        <v>356</v>
      </c>
      <c r="B38" s="61" t="s">
        <v>240</v>
      </c>
      <c r="C38" s="61" t="s">
        <v>184</v>
      </c>
      <c r="D38" s="59" t="s">
        <v>169</v>
      </c>
      <c r="E38" s="59" t="s">
        <v>183</v>
      </c>
      <c r="F38" s="59" t="s">
        <v>239</v>
      </c>
      <c r="G38" s="59" t="s">
        <v>238</v>
      </c>
      <c r="H38" s="59" t="s">
        <v>182</v>
      </c>
      <c r="I38" s="62" t="s">
        <v>505</v>
      </c>
      <c r="J38" s="59"/>
      <c r="K38" s="60" t="s">
        <v>219</v>
      </c>
      <c r="L38" s="20"/>
      <c r="M38" s="20"/>
    </row>
    <row r="39" spans="1:13" x14ac:dyDescent="0.25">
      <c r="A39" s="59" t="s">
        <v>357</v>
      </c>
      <c r="B39" s="61" t="s">
        <v>237</v>
      </c>
      <c r="C39" s="61" t="s">
        <v>184</v>
      </c>
      <c r="D39" s="59" t="s">
        <v>169</v>
      </c>
      <c r="E39" s="59" t="s">
        <v>183</v>
      </c>
      <c r="F39" s="59" t="s">
        <v>236</v>
      </c>
      <c r="G39" s="59" t="s">
        <v>235</v>
      </c>
      <c r="H39" s="59" t="s">
        <v>182</v>
      </c>
      <c r="I39" s="62" t="s">
        <v>505</v>
      </c>
      <c r="J39" s="59"/>
      <c r="K39" s="60" t="s">
        <v>219</v>
      </c>
      <c r="L39" s="20"/>
      <c r="M39" s="20"/>
    </row>
    <row r="40" spans="1:13" x14ac:dyDescent="0.25">
      <c r="A40" s="59" t="s">
        <v>358</v>
      </c>
      <c r="B40" s="61" t="s">
        <v>234</v>
      </c>
      <c r="C40" s="61" t="s">
        <v>184</v>
      </c>
      <c r="D40" s="59" t="s">
        <v>169</v>
      </c>
      <c r="E40" s="59" t="s">
        <v>183</v>
      </c>
      <c r="F40" s="59" t="s">
        <v>233</v>
      </c>
      <c r="G40" s="59" t="s">
        <v>232</v>
      </c>
      <c r="H40" s="59" t="s">
        <v>182</v>
      </c>
      <c r="I40" s="62" t="s">
        <v>505</v>
      </c>
      <c r="J40" s="59"/>
      <c r="K40" s="60" t="s">
        <v>219</v>
      </c>
      <c r="L40" s="20"/>
      <c r="M40" s="20"/>
    </row>
    <row r="41" spans="1:13" x14ac:dyDescent="0.25">
      <c r="A41" s="59" t="s">
        <v>359</v>
      </c>
      <c r="B41" s="61" t="s">
        <v>231</v>
      </c>
      <c r="C41" s="61" t="s">
        <v>184</v>
      </c>
      <c r="D41" s="59" t="s">
        <v>169</v>
      </c>
      <c r="E41" s="59" t="s">
        <v>183</v>
      </c>
      <c r="F41" s="59" t="s">
        <v>230</v>
      </c>
      <c r="G41" s="59" t="s">
        <v>229</v>
      </c>
      <c r="H41" s="59" t="s">
        <v>182</v>
      </c>
      <c r="I41" s="62" t="s">
        <v>505</v>
      </c>
      <c r="J41" s="59"/>
      <c r="K41" s="60" t="s">
        <v>219</v>
      </c>
      <c r="L41" s="20"/>
      <c r="M41" s="20"/>
    </row>
    <row r="42" spans="1:13" x14ac:dyDescent="0.25">
      <c r="A42" s="59" t="s">
        <v>360</v>
      </c>
      <c r="B42" s="61" t="s">
        <v>228</v>
      </c>
      <c r="C42" s="61" t="s">
        <v>184</v>
      </c>
      <c r="D42" s="59" t="s">
        <v>169</v>
      </c>
      <c r="E42" s="59" t="s">
        <v>183</v>
      </c>
      <c r="F42" s="59" t="s">
        <v>227</v>
      </c>
      <c r="G42" s="59" t="s">
        <v>226</v>
      </c>
      <c r="H42" s="59" t="s">
        <v>182</v>
      </c>
      <c r="I42" s="62" t="s">
        <v>505</v>
      </c>
      <c r="J42" s="59"/>
      <c r="K42" s="60" t="s">
        <v>219</v>
      </c>
      <c r="L42" s="20"/>
      <c r="M42" s="20"/>
    </row>
    <row r="43" spans="1:13" x14ac:dyDescent="0.25">
      <c r="A43" s="59" t="s">
        <v>361</v>
      </c>
      <c r="B43" s="61" t="s">
        <v>225</v>
      </c>
      <c r="C43" s="61" t="s">
        <v>184</v>
      </c>
      <c r="D43" s="59" t="s">
        <v>169</v>
      </c>
      <c r="E43" s="59" t="s">
        <v>183</v>
      </c>
      <c r="F43" s="59" t="s">
        <v>224</v>
      </c>
      <c r="G43" s="59" t="s">
        <v>223</v>
      </c>
      <c r="H43" s="59" t="s">
        <v>182</v>
      </c>
      <c r="I43" s="62" t="s">
        <v>505</v>
      </c>
      <c r="J43" s="59"/>
      <c r="K43" s="60" t="s">
        <v>219</v>
      </c>
      <c r="L43" s="20"/>
      <c r="M43" s="20"/>
    </row>
    <row r="44" spans="1:13" x14ac:dyDescent="0.25">
      <c r="A44" s="59" t="s">
        <v>362</v>
      </c>
      <c r="B44" s="61" t="s">
        <v>222</v>
      </c>
      <c r="C44" s="61" t="s">
        <v>184</v>
      </c>
      <c r="D44" s="59" t="s">
        <v>169</v>
      </c>
      <c r="E44" s="59" t="s">
        <v>183</v>
      </c>
      <c r="F44" s="59" t="s">
        <v>221</v>
      </c>
      <c r="G44" s="59" t="s">
        <v>220</v>
      </c>
      <c r="H44" s="59" t="s">
        <v>182</v>
      </c>
      <c r="I44" s="62" t="s">
        <v>505</v>
      </c>
      <c r="J44" s="59"/>
      <c r="K44" s="60" t="s">
        <v>219</v>
      </c>
      <c r="L44" s="20"/>
      <c r="M44" s="20"/>
    </row>
    <row r="45" spans="1:13" x14ac:dyDescent="0.25">
      <c r="A45" s="59" t="s">
        <v>363</v>
      </c>
      <c r="B45" s="61" t="s">
        <v>182</v>
      </c>
      <c r="C45" s="61" t="s">
        <v>184</v>
      </c>
      <c r="D45" s="59" t="s">
        <v>169</v>
      </c>
      <c r="E45" s="59" t="s">
        <v>183</v>
      </c>
      <c r="F45" s="59"/>
      <c r="G45" s="59"/>
      <c r="H45" s="59" t="s">
        <v>184</v>
      </c>
      <c r="I45" s="62" t="s">
        <v>510</v>
      </c>
      <c r="J45" s="59">
        <v>12140549</v>
      </c>
      <c r="K45" s="60" t="s">
        <v>218</v>
      </c>
      <c r="L45" s="20"/>
      <c r="M45" s="20"/>
    </row>
    <row r="46" spans="1:13" x14ac:dyDescent="0.25">
      <c r="A46" s="59" t="s">
        <v>364</v>
      </c>
      <c r="B46" s="66" t="s">
        <v>256</v>
      </c>
      <c r="C46" s="61" t="s">
        <v>184</v>
      </c>
      <c r="D46" s="59" t="s">
        <v>169</v>
      </c>
      <c r="E46" s="59" t="s">
        <v>183</v>
      </c>
      <c r="F46" s="59" t="s">
        <v>217</v>
      </c>
      <c r="G46" s="59" t="s">
        <v>381</v>
      </c>
      <c r="H46" s="59" t="s">
        <v>182</v>
      </c>
      <c r="I46" s="62" t="s">
        <v>505</v>
      </c>
      <c r="J46" s="59"/>
      <c r="K46" s="40" t="s">
        <v>440</v>
      </c>
      <c r="L46" s="20"/>
      <c r="M46" s="20"/>
    </row>
    <row r="47" spans="1:13" x14ac:dyDescent="0.25">
      <c r="A47" s="59" t="s">
        <v>365</v>
      </c>
      <c r="B47" s="66" t="s">
        <v>431</v>
      </c>
      <c r="C47" s="61" t="s">
        <v>184</v>
      </c>
      <c r="D47" s="59" t="s">
        <v>169</v>
      </c>
      <c r="E47" s="59" t="s">
        <v>183</v>
      </c>
      <c r="F47" s="59" t="s">
        <v>216</v>
      </c>
      <c r="G47" s="59" t="s">
        <v>382</v>
      </c>
      <c r="H47" s="59" t="s">
        <v>182</v>
      </c>
      <c r="I47" s="62" t="s">
        <v>505</v>
      </c>
      <c r="J47" s="59"/>
      <c r="K47" s="67" t="s">
        <v>495</v>
      </c>
      <c r="L47" s="20"/>
      <c r="M47" s="20"/>
    </row>
    <row r="48" spans="1:13" x14ac:dyDescent="0.25">
      <c r="A48" s="59" t="s">
        <v>366</v>
      </c>
      <c r="B48" s="66" t="s">
        <v>432</v>
      </c>
      <c r="C48" s="61" t="s">
        <v>184</v>
      </c>
      <c r="D48" s="59" t="s">
        <v>169</v>
      </c>
      <c r="E48" s="59" t="s">
        <v>183</v>
      </c>
      <c r="F48" s="59" t="s">
        <v>215</v>
      </c>
      <c r="G48" s="59" t="s">
        <v>214</v>
      </c>
      <c r="H48" s="59" t="s">
        <v>182</v>
      </c>
      <c r="I48" s="62" t="s">
        <v>505</v>
      </c>
      <c r="J48" s="59"/>
      <c r="K48" s="60" t="s">
        <v>185</v>
      </c>
      <c r="L48" s="20"/>
      <c r="M48" s="20"/>
    </row>
    <row r="49" spans="1:13" x14ac:dyDescent="0.25">
      <c r="A49" s="59" t="s">
        <v>367</v>
      </c>
      <c r="B49" s="66" t="s">
        <v>433</v>
      </c>
      <c r="C49" s="61" t="s">
        <v>184</v>
      </c>
      <c r="D49" s="59" t="s">
        <v>169</v>
      </c>
      <c r="E49" s="59" t="s">
        <v>183</v>
      </c>
      <c r="F49" s="59" t="s">
        <v>213</v>
      </c>
      <c r="G49" s="59" t="s">
        <v>212</v>
      </c>
      <c r="H49" s="59" t="s">
        <v>182</v>
      </c>
      <c r="I49" s="62" t="s">
        <v>505</v>
      </c>
      <c r="J49" s="59"/>
      <c r="K49" s="60" t="s">
        <v>185</v>
      </c>
      <c r="L49" s="20"/>
      <c r="M49" s="20"/>
    </row>
    <row r="50" spans="1:13" x14ac:dyDescent="0.25">
      <c r="A50" s="59" t="s">
        <v>368</v>
      </c>
      <c r="B50" s="66" t="s">
        <v>434</v>
      </c>
      <c r="C50" s="61" t="s">
        <v>184</v>
      </c>
      <c r="D50" s="59" t="s">
        <v>169</v>
      </c>
      <c r="E50" s="59" t="s">
        <v>183</v>
      </c>
      <c r="F50" s="59" t="s">
        <v>211</v>
      </c>
      <c r="G50" s="59" t="s">
        <v>210</v>
      </c>
      <c r="H50" s="59" t="s">
        <v>182</v>
      </c>
      <c r="I50" s="62" t="s">
        <v>505</v>
      </c>
      <c r="J50" s="59"/>
      <c r="K50" s="60" t="s">
        <v>185</v>
      </c>
      <c r="L50" s="20"/>
      <c r="M50" s="20"/>
    </row>
    <row r="51" spans="1:13" x14ac:dyDescent="0.25">
      <c r="A51" s="59" t="s">
        <v>369</v>
      </c>
      <c r="B51" s="66" t="s">
        <v>435</v>
      </c>
      <c r="C51" s="61" t="s">
        <v>184</v>
      </c>
      <c r="D51" s="59" t="s">
        <v>169</v>
      </c>
      <c r="E51" s="59" t="s">
        <v>183</v>
      </c>
      <c r="F51" s="59" t="s">
        <v>209</v>
      </c>
      <c r="G51" s="59" t="s">
        <v>208</v>
      </c>
      <c r="H51" s="59" t="s">
        <v>182</v>
      </c>
      <c r="I51" s="62" t="s">
        <v>505</v>
      </c>
      <c r="J51" s="59"/>
      <c r="K51" s="60" t="s">
        <v>185</v>
      </c>
      <c r="L51" s="20"/>
      <c r="M51" s="20"/>
    </row>
    <row r="52" spans="1:13" x14ac:dyDescent="0.25">
      <c r="A52" s="59" t="s">
        <v>370</v>
      </c>
      <c r="B52" s="66" t="s">
        <v>436</v>
      </c>
      <c r="C52" s="61" t="s">
        <v>184</v>
      </c>
      <c r="D52" s="59" t="s">
        <v>169</v>
      </c>
      <c r="E52" s="59" t="s">
        <v>183</v>
      </c>
      <c r="F52" s="59" t="s">
        <v>207</v>
      </c>
      <c r="G52" s="59" t="s">
        <v>206</v>
      </c>
      <c r="H52" s="59" t="s">
        <v>182</v>
      </c>
      <c r="I52" s="62" t="s">
        <v>505</v>
      </c>
      <c r="J52" s="59"/>
      <c r="K52" s="60" t="s">
        <v>185</v>
      </c>
      <c r="L52" s="20"/>
      <c r="M52" s="20"/>
    </row>
    <row r="53" spans="1:13" x14ac:dyDescent="0.25">
      <c r="A53" s="59" t="s">
        <v>371</v>
      </c>
      <c r="B53" s="66" t="s">
        <v>437</v>
      </c>
      <c r="C53" s="61" t="s">
        <v>184</v>
      </c>
      <c r="D53" s="59" t="s">
        <v>169</v>
      </c>
      <c r="E53" s="59" t="s">
        <v>183</v>
      </c>
      <c r="F53" s="59" t="s">
        <v>205</v>
      </c>
      <c r="G53" s="59" t="s">
        <v>204</v>
      </c>
      <c r="H53" s="59" t="s">
        <v>182</v>
      </c>
      <c r="I53" s="62" t="s">
        <v>505</v>
      </c>
      <c r="J53" s="59"/>
      <c r="K53" s="60" t="s">
        <v>185</v>
      </c>
      <c r="L53" s="20"/>
      <c r="M53" s="20"/>
    </row>
    <row r="54" spans="1:13" x14ac:dyDescent="0.25">
      <c r="A54" s="59" t="s">
        <v>372</v>
      </c>
      <c r="B54" s="66" t="s">
        <v>438</v>
      </c>
      <c r="C54" s="61" t="s">
        <v>184</v>
      </c>
      <c r="D54" s="59" t="s">
        <v>169</v>
      </c>
      <c r="E54" s="59" t="s">
        <v>183</v>
      </c>
      <c r="F54" s="59" t="s">
        <v>203</v>
      </c>
      <c r="G54" s="59" t="s">
        <v>202</v>
      </c>
      <c r="H54" s="59" t="s">
        <v>182</v>
      </c>
      <c r="I54" s="62" t="s">
        <v>505</v>
      </c>
      <c r="J54" s="59"/>
      <c r="K54" s="60" t="s">
        <v>185</v>
      </c>
      <c r="L54" s="20"/>
      <c r="M54" s="20"/>
    </row>
    <row r="55" spans="1:13" x14ac:dyDescent="0.25">
      <c r="A55" s="59" t="s">
        <v>373</v>
      </c>
      <c r="B55" s="66" t="s">
        <v>423</v>
      </c>
      <c r="C55" s="61" t="s">
        <v>184</v>
      </c>
      <c r="D55" s="59" t="s">
        <v>169</v>
      </c>
      <c r="E55" s="59" t="s">
        <v>183</v>
      </c>
      <c r="F55" s="59" t="s">
        <v>201</v>
      </c>
      <c r="G55" s="59" t="s">
        <v>200</v>
      </c>
      <c r="H55" s="59" t="s">
        <v>182</v>
      </c>
      <c r="I55" s="62" t="s">
        <v>505</v>
      </c>
      <c r="J55" s="59"/>
      <c r="K55" s="67" t="s">
        <v>496</v>
      </c>
      <c r="L55" s="20"/>
      <c r="M55" s="20"/>
    </row>
    <row r="56" spans="1:13" x14ac:dyDescent="0.25">
      <c r="A56" s="59" t="s">
        <v>374</v>
      </c>
      <c r="B56" s="66" t="s">
        <v>424</v>
      </c>
      <c r="C56" s="61" t="s">
        <v>184</v>
      </c>
      <c r="D56" s="59" t="s">
        <v>169</v>
      </c>
      <c r="E56" s="59" t="s">
        <v>183</v>
      </c>
      <c r="F56" s="59" t="s">
        <v>199</v>
      </c>
      <c r="G56" s="59" t="s">
        <v>198</v>
      </c>
      <c r="H56" s="59" t="s">
        <v>182</v>
      </c>
      <c r="I56" s="62" t="s">
        <v>505</v>
      </c>
      <c r="J56" s="59"/>
      <c r="K56" s="60" t="s">
        <v>185</v>
      </c>
      <c r="L56" s="20"/>
      <c r="M56" s="20"/>
    </row>
    <row r="57" spans="1:13" x14ac:dyDescent="0.25">
      <c r="A57" s="59" t="s">
        <v>375</v>
      </c>
      <c r="B57" s="66" t="s">
        <v>425</v>
      </c>
      <c r="C57" s="61" t="s">
        <v>184</v>
      </c>
      <c r="D57" s="59" t="s">
        <v>169</v>
      </c>
      <c r="E57" s="59" t="s">
        <v>183</v>
      </c>
      <c r="F57" s="59" t="s">
        <v>197</v>
      </c>
      <c r="G57" s="59" t="s">
        <v>196</v>
      </c>
      <c r="H57" s="59" t="s">
        <v>182</v>
      </c>
      <c r="I57" s="62" t="s">
        <v>505</v>
      </c>
      <c r="J57" s="59"/>
      <c r="K57" s="60" t="s">
        <v>185</v>
      </c>
      <c r="L57" s="20"/>
      <c r="M57" s="20"/>
    </row>
    <row r="58" spans="1:13" x14ac:dyDescent="0.25">
      <c r="A58" s="59" t="s">
        <v>376</v>
      </c>
      <c r="B58" s="66" t="s">
        <v>426</v>
      </c>
      <c r="C58" s="61" t="s">
        <v>184</v>
      </c>
      <c r="D58" s="59" t="s">
        <v>169</v>
      </c>
      <c r="E58" s="59" t="s">
        <v>183</v>
      </c>
      <c r="F58" s="59" t="s">
        <v>195</v>
      </c>
      <c r="G58" s="59" t="s">
        <v>194</v>
      </c>
      <c r="H58" s="59" t="s">
        <v>182</v>
      </c>
      <c r="I58" s="62" t="s">
        <v>505</v>
      </c>
      <c r="J58" s="59"/>
      <c r="K58" s="60" t="s">
        <v>185</v>
      </c>
      <c r="L58" s="20"/>
      <c r="M58" s="20"/>
    </row>
    <row r="59" spans="1:13" x14ac:dyDescent="0.25">
      <c r="A59" s="59" t="s">
        <v>377</v>
      </c>
      <c r="B59" s="66" t="s">
        <v>427</v>
      </c>
      <c r="C59" s="61" t="s">
        <v>184</v>
      </c>
      <c r="D59" s="59" t="s">
        <v>169</v>
      </c>
      <c r="E59" s="59" t="s">
        <v>183</v>
      </c>
      <c r="F59" s="59" t="s">
        <v>193</v>
      </c>
      <c r="G59" s="59" t="s">
        <v>192</v>
      </c>
      <c r="H59" s="59" t="s">
        <v>182</v>
      </c>
      <c r="I59" s="62" t="s">
        <v>505</v>
      </c>
      <c r="J59" s="59"/>
      <c r="K59" s="60" t="s">
        <v>185</v>
      </c>
      <c r="L59" s="20"/>
      <c r="M59" s="20"/>
    </row>
    <row r="60" spans="1:13" x14ac:dyDescent="0.25">
      <c r="A60" s="59" t="s">
        <v>378</v>
      </c>
      <c r="B60" s="66" t="s">
        <v>428</v>
      </c>
      <c r="C60" s="61" t="s">
        <v>184</v>
      </c>
      <c r="D60" s="59" t="s">
        <v>169</v>
      </c>
      <c r="E60" s="59" t="s">
        <v>183</v>
      </c>
      <c r="F60" s="59" t="s">
        <v>191</v>
      </c>
      <c r="G60" s="59" t="s">
        <v>190</v>
      </c>
      <c r="H60" s="59" t="s">
        <v>182</v>
      </c>
      <c r="I60" s="62" t="s">
        <v>505</v>
      </c>
      <c r="J60" s="59"/>
      <c r="K60" s="60" t="s">
        <v>185</v>
      </c>
      <c r="L60" s="20"/>
      <c r="M60" s="20"/>
    </row>
    <row r="61" spans="1:13" x14ac:dyDescent="0.25">
      <c r="A61" s="59" t="s">
        <v>379</v>
      </c>
      <c r="B61" s="66" t="s">
        <v>429</v>
      </c>
      <c r="C61" s="61" t="s">
        <v>184</v>
      </c>
      <c r="D61" s="59" t="s">
        <v>169</v>
      </c>
      <c r="E61" s="59" t="s">
        <v>183</v>
      </c>
      <c r="F61" s="59" t="s">
        <v>189</v>
      </c>
      <c r="G61" s="59" t="s">
        <v>188</v>
      </c>
      <c r="H61" s="59" t="s">
        <v>182</v>
      </c>
      <c r="I61" s="62" t="s">
        <v>505</v>
      </c>
      <c r="J61" s="59"/>
      <c r="K61" s="60" t="s">
        <v>185</v>
      </c>
      <c r="L61" s="20"/>
      <c r="M61" s="20"/>
    </row>
    <row r="62" spans="1:13" x14ac:dyDescent="0.25">
      <c r="A62" s="59" t="s">
        <v>380</v>
      </c>
      <c r="B62" s="66" t="s">
        <v>430</v>
      </c>
      <c r="C62" s="61" t="s">
        <v>184</v>
      </c>
      <c r="D62" s="59" t="s">
        <v>169</v>
      </c>
      <c r="E62" s="59" t="s">
        <v>183</v>
      </c>
      <c r="F62" s="59" t="s">
        <v>187</v>
      </c>
      <c r="G62" s="59" t="s">
        <v>186</v>
      </c>
      <c r="H62" s="59" t="s">
        <v>182</v>
      </c>
      <c r="I62" s="62" t="s">
        <v>505</v>
      </c>
      <c r="J62" s="59"/>
      <c r="K62" s="60" t="s">
        <v>185</v>
      </c>
      <c r="L62" s="20"/>
      <c r="M62" s="20"/>
    </row>
    <row r="63" spans="1:13" x14ac:dyDescent="0.25">
      <c r="A63" s="70" t="s">
        <v>513</v>
      </c>
      <c r="B63" s="71" t="s">
        <v>515</v>
      </c>
      <c r="C63" s="61" t="s">
        <v>184</v>
      </c>
      <c r="D63" s="59" t="s">
        <v>169</v>
      </c>
      <c r="E63" s="59" t="s">
        <v>183</v>
      </c>
      <c r="F63" s="70" t="s">
        <v>517</v>
      </c>
      <c r="G63" s="70" t="s">
        <v>519</v>
      </c>
      <c r="H63" s="59" t="s">
        <v>182</v>
      </c>
      <c r="I63" s="62" t="s">
        <v>505</v>
      </c>
      <c r="J63" s="59"/>
      <c r="K63" s="60" t="s">
        <v>185</v>
      </c>
      <c r="L63" s="20"/>
      <c r="M63" s="20"/>
    </row>
    <row r="64" spans="1:13" x14ac:dyDescent="0.25">
      <c r="A64" s="70" t="s">
        <v>514</v>
      </c>
      <c r="B64" s="71" t="s">
        <v>516</v>
      </c>
      <c r="C64" s="61" t="s">
        <v>184</v>
      </c>
      <c r="D64" s="59" t="s">
        <v>169</v>
      </c>
      <c r="E64" s="59" t="s">
        <v>183</v>
      </c>
      <c r="F64" s="70" t="s">
        <v>518</v>
      </c>
      <c r="G64" s="70" t="s">
        <v>520</v>
      </c>
      <c r="H64" s="59" t="s">
        <v>182</v>
      </c>
      <c r="I64" s="62" t="s">
        <v>505</v>
      </c>
      <c r="J64" s="59"/>
      <c r="K64" s="60" t="s">
        <v>185</v>
      </c>
      <c r="L64" s="20"/>
      <c r="M64" s="20"/>
    </row>
    <row r="65" spans="1:13" x14ac:dyDescent="0.25">
      <c r="A65" s="20"/>
      <c r="B65" s="21"/>
      <c r="C65" s="21"/>
      <c r="D65" s="20"/>
      <c r="E65" s="20"/>
      <c r="F65" s="20"/>
      <c r="G65" s="20"/>
      <c r="H65" s="20"/>
      <c r="I65" s="20"/>
      <c r="J65" s="20"/>
      <c r="K65" s="22"/>
      <c r="L65" s="20"/>
      <c r="M65" s="20"/>
    </row>
    <row r="66" spans="1:13" x14ac:dyDescent="0.25">
      <c r="A66" s="20"/>
      <c r="B66" s="21"/>
      <c r="C66" s="21"/>
      <c r="D66" s="20"/>
      <c r="E66" s="20"/>
      <c r="F66" s="20"/>
      <c r="G66" s="20"/>
      <c r="H66" s="20"/>
      <c r="I66" s="20"/>
      <c r="J66" s="20"/>
      <c r="K66" s="22"/>
      <c r="L66" s="20"/>
      <c r="M66" s="20"/>
    </row>
    <row r="67" spans="1:13" x14ac:dyDescent="0.25">
      <c r="A67" s="20"/>
      <c r="B67" s="21"/>
      <c r="C67" s="21"/>
      <c r="D67" s="20"/>
      <c r="E67" s="20"/>
      <c r="F67" s="20"/>
      <c r="G67" s="20"/>
      <c r="H67" s="20"/>
      <c r="I67" s="20"/>
      <c r="J67" s="20"/>
      <c r="K67" s="22"/>
      <c r="L67" s="20"/>
      <c r="M67" s="20"/>
    </row>
    <row r="68" spans="1:13" x14ac:dyDescent="0.25">
      <c r="A68" s="20"/>
      <c r="B68" s="21"/>
      <c r="C68" s="21"/>
      <c r="D68" s="20"/>
      <c r="E68" s="20"/>
      <c r="F68" s="20"/>
      <c r="G68" s="20"/>
      <c r="H68" s="20"/>
      <c r="I68" s="20"/>
      <c r="J68" s="20"/>
      <c r="K68" s="22"/>
      <c r="L68" s="20"/>
      <c r="M68" s="20"/>
    </row>
    <row r="69" spans="1:13" x14ac:dyDescent="0.25">
      <c r="A69" s="20"/>
      <c r="B69" s="21"/>
      <c r="C69" s="21"/>
      <c r="D69" s="20"/>
      <c r="E69" s="20"/>
      <c r="F69" s="20"/>
      <c r="G69" s="20"/>
      <c r="H69" s="20"/>
      <c r="I69" s="20"/>
      <c r="J69" s="20"/>
      <c r="K69" s="22"/>
      <c r="L69" s="20"/>
      <c r="M69" s="20"/>
    </row>
    <row r="70" spans="1:13" x14ac:dyDescent="0.25">
      <c r="A70" s="20"/>
      <c r="B70" s="21"/>
      <c r="C70" s="21"/>
      <c r="D70" s="20"/>
      <c r="E70" s="20"/>
      <c r="F70" s="20"/>
      <c r="G70" s="20"/>
      <c r="H70" s="20"/>
      <c r="I70" s="20"/>
      <c r="J70" s="20"/>
      <c r="K70" s="22"/>
      <c r="L70" s="20"/>
      <c r="M70" s="20"/>
    </row>
    <row r="71" spans="1:13" x14ac:dyDescent="0.25">
      <c r="A71" s="20"/>
      <c r="B71" s="21"/>
      <c r="C71" s="21"/>
      <c r="D71" s="20"/>
      <c r="E71" s="20"/>
      <c r="F71" s="20"/>
      <c r="G71" s="20"/>
      <c r="H71" s="20"/>
      <c r="I71" s="20"/>
      <c r="J71" s="20"/>
      <c r="K71" s="22"/>
      <c r="L71" s="20"/>
      <c r="M71" s="20"/>
    </row>
    <row r="72" spans="1:13" x14ac:dyDescent="0.25">
      <c r="A72" s="20"/>
      <c r="B72" s="21"/>
      <c r="C72" s="21"/>
      <c r="D72" s="20"/>
      <c r="E72" s="20"/>
      <c r="F72" s="20"/>
      <c r="G72" s="20"/>
      <c r="H72" s="20"/>
      <c r="I72" s="20"/>
      <c r="J72" s="20"/>
      <c r="K72" s="22"/>
      <c r="L72" s="20"/>
      <c r="M72" s="20"/>
    </row>
    <row r="73" spans="1:13" x14ac:dyDescent="0.25">
      <c r="B73" s="12"/>
      <c r="E73" s="12"/>
    </row>
    <row r="74" spans="1:13" x14ac:dyDescent="0.25">
      <c r="B74" s="12"/>
      <c r="E74" s="12"/>
    </row>
    <row r="75" spans="1:13" x14ac:dyDescent="0.25">
      <c r="B75" s="12"/>
      <c r="E75" s="12"/>
    </row>
    <row r="76" spans="1:13" x14ac:dyDescent="0.25">
      <c r="B76" s="12"/>
      <c r="E76" s="12"/>
    </row>
    <row r="77" spans="1:13" x14ac:dyDescent="0.25">
      <c r="B77" s="12"/>
      <c r="E77" s="12"/>
    </row>
    <row r="78" spans="1:13" x14ac:dyDescent="0.25">
      <c r="B78" s="12"/>
      <c r="E78" s="12"/>
    </row>
    <row r="79" spans="1:13" x14ac:dyDescent="0.25">
      <c r="B79" s="12"/>
      <c r="E79" s="12"/>
    </row>
    <row r="80" spans="1:13" x14ac:dyDescent="0.25">
      <c r="B80" s="12"/>
      <c r="E80" s="12"/>
    </row>
    <row r="81" spans="1:11" x14ac:dyDescent="0.25">
      <c r="B81" s="12"/>
      <c r="E81" s="12"/>
    </row>
    <row r="82" spans="1:11" x14ac:dyDescent="0.25">
      <c r="B82" s="12"/>
      <c r="E82" s="12"/>
    </row>
    <row r="83" spans="1:11" x14ac:dyDescent="0.25">
      <c r="B83" s="12"/>
      <c r="E83" s="12"/>
    </row>
    <row r="84" spans="1:11" x14ac:dyDescent="0.25">
      <c r="B84" s="12"/>
      <c r="E84" s="12"/>
    </row>
    <row r="85" spans="1:11" x14ac:dyDescent="0.25">
      <c r="B85" s="12"/>
      <c r="E85" s="12"/>
    </row>
    <row r="86" spans="1:11" x14ac:dyDescent="0.25">
      <c r="B86" s="12"/>
      <c r="E86" s="12"/>
    </row>
    <row r="87" spans="1:11" s="10" customFormat="1" x14ac:dyDescent="0.25">
      <c r="A87" s="8"/>
      <c r="B87" s="8"/>
      <c r="C87" s="11"/>
      <c r="D87" s="8"/>
      <c r="E87" s="8"/>
      <c r="F87" s="8"/>
      <c r="G87" s="8"/>
      <c r="H87" s="8"/>
      <c r="I87" s="8"/>
      <c r="J87" s="8"/>
      <c r="K87" s="18"/>
    </row>
    <row r="88" spans="1:11" x14ac:dyDescent="0.25">
      <c r="K88" s="17"/>
    </row>
    <row r="89" spans="1:11" x14ac:dyDescent="0.25">
      <c r="G89" s="9"/>
      <c r="H89" s="8"/>
      <c r="K89" s="17"/>
    </row>
    <row r="90" spans="1:11" x14ac:dyDescent="0.25">
      <c r="K90" s="17"/>
    </row>
    <row r="91" spans="1:11" x14ac:dyDescent="0.25">
      <c r="H91" s="8"/>
      <c r="K91" s="17"/>
    </row>
    <row r="92" spans="1:11" x14ac:dyDescent="0.25">
      <c r="K92" s="19"/>
    </row>
    <row r="93" spans="1:11" x14ac:dyDescent="0.25">
      <c r="H93" s="8"/>
      <c r="K93" s="19"/>
    </row>
    <row r="118" spans="2:5" x14ac:dyDescent="0.25">
      <c r="B118" s="7"/>
    </row>
    <row r="123" spans="2:5" x14ac:dyDescent="0.25">
      <c r="E123" s="6"/>
    </row>
    <row r="130" spans="5:5" x14ac:dyDescent="0.25">
      <c r="E130" s="5"/>
    </row>
    <row r="158" spans="1:9" x14ac:dyDescent="0.25">
      <c r="A158" s="3">
        <v>155</v>
      </c>
      <c r="B158" s="4" t="s">
        <v>181</v>
      </c>
      <c r="C158" s="4" t="s">
        <v>180</v>
      </c>
      <c r="D158" s="3" t="s">
        <v>175</v>
      </c>
      <c r="E158" s="3" t="s">
        <v>168</v>
      </c>
      <c r="G158" s="3" t="s">
        <v>179</v>
      </c>
      <c r="H158" s="3" t="s">
        <v>178</v>
      </c>
      <c r="I158" s="3" t="s">
        <v>165</v>
      </c>
    </row>
    <row r="159" spans="1:9" x14ac:dyDescent="0.25">
      <c r="A159" s="3">
        <v>156</v>
      </c>
      <c r="B159" s="4" t="s">
        <v>177</v>
      </c>
      <c r="C159" s="4" t="s">
        <v>176</v>
      </c>
      <c r="D159" s="3" t="s">
        <v>175</v>
      </c>
      <c r="E159" s="3" t="s">
        <v>174</v>
      </c>
      <c r="G159" s="3" t="s">
        <v>173</v>
      </c>
      <c r="H159" s="3" t="s">
        <v>172</v>
      </c>
      <c r="I159" s="3" t="s">
        <v>165</v>
      </c>
    </row>
    <row r="160" spans="1:9" x14ac:dyDescent="0.25">
      <c r="A160" s="3">
        <v>157</v>
      </c>
      <c r="B160" s="4" t="s">
        <v>171</v>
      </c>
      <c r="C160" s="4" t="s">
        <v>170</v>
      </c>
      <c r="D160" s="3" t="s">
        <v>169</v>
      </c>
      <c r="E160" s="3" t="s">
        <v>168</v>
      </c>
      <c r="G160" s="3" t="s">
        <v>167</v>
      </c>
      <c r="H160" s="3" t="s">
        <v>166</v>
      </c>
      <c r="I160" s="3" t="s">
        <v>165</v>
      </c>
    </row>
  </sheetData>
  <hyperlinks>
    <hyperlink ref="J2" r:id="rId1" display="https://pubmed.ncbi.nlm.nih.gov/9483801/" xr:uid="{A985096B-4DE2-4F2A-9A06-CD3857AF6286}"/>
    <hyperlink ref="J3" r:id="rId2" display="https://pubmed.ncbi.nlm.nih.gov/20393561/" xr:uid="{DCE704C6-9893-4218-BE3A-F7A1E0963CAE}"/>
    <hyperlink ref="J4" r:id="rId3" display="https://pubmed.ncbi.nlm.nih.gov/2201903/" xr:uid="{05BB7AFA-726E-4F68-A205-16FD0643A15D}"/>
    <hyperlink ref="J5" r:id="rId4" display="https://pubmed.ncbi.nlm.nih.gov/8828235/" xr:uid="{D00047D0-DC8B-43A1-A64D-C8E8088F926F}"/>
    <hyperlink ref="J6" r:id="rId5" display="https://pubmed.ncbi.nlm.nih.gov/31647408/" xr:uid="{15A5BA7E-B88F-4EA9-9DAD-C84D348E0369}"/>
    <hyperlink ref="J7:J21" r:id="rId6" display="https://pubmed.ncbi.nlm.nih.gov/31647408/" xr:uid="{F34AC834-0549-4548-AF74-22B79872E825}"/>
  </hyperlinks>
  <pageMargins left="0.7" right="0.7" top="0.75" bottom="0.75" header="0.3" footer="0.3"/>
  <pageSetup orientation="portrait" horizontalDpi="4294967295" verticalDpi="4294967295"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BCC84-C9B5-46B4-96B3-83E0A20A29AE}">
  <dimension ref="A1:L200"/>
  <sheetViews>
    <sheetView workbookViewId="0">
      <pane ySplit="1" topLeftCell="A2" activePane="bottomLeft" state="frozen"/>
      <selection pane="bottomLeft" activeCell="A28" sqref="A28"/>
    </sheetView>
  </sheetViews>
  <sheetFormatPr defaultColWidth="8" defaultRowHeight="15.75" x14ac:dyDescent="0.25"/>
  <cols>
    <col min="1" max="1" width="6.875" style="24" bestFit="1" customWidth="1"/>
    <col min="2" max="2" width="29.375" style="24" customWidth="1"/>
    <col min="3" max="3" width="13.125" style="24" bestFit="1" customWidth="1"/>
    <col min="4" max="4" width="12.625" style="24" bestFit="1" customWidth="1"/>
    <col min="5" max="5" width="12" style="24" bestFit="1" customWidth="1"/>
    <col min="6" max="6" width="12.125" style="24" bestFit="1" customWidth="1"/>
    <col min="7" max="7" width="47.375" style="27" bestFit="1" customWidth="1"/>
    <col min="8" max="8" width="25.5" style="24" customWidth="1"/>
    <col min="9" max="9" width="69.375" style="28" customWidth="1"/>
    <col min="11" max="16384" width="8" style="1"/>
  </cols>
  <sheetData>
    <row r="1" spans="1:12" s="35" customFormat="1" ht="15" x14ac:dyDescent="0.25">
      <c r="A1" s="33" t="s">
        <v>0</v>
      </c>
      <c r="B1" s="33" t="s">
        <v>164</v>
      </c>
      <c r="C1" s="33" t="s">
        <v>163</v>
      </c>
      <c r="D1" s="33" t="s">
        <v>162</v>
      </c>
      <c r="E1" s="33" t="s">
        <v>161</v>
      </c>
      <c r="F1" s="23" t="s">
        <v>497</v>
      </c>
      <c r="G1" s="34" t="s">
        <v>1</v>
      </c>
      <c r="H1" s="43" t="s">
        <v>512</v>
      </c>
      <c r="I1" s="34" t="s">
        <v>22</v>
      </c>
      <c r="J1" s="35" t="s">
        <v>504</v>
      </c>
      <c r="K1" s="33"/>
      <c r="L1" s="33"/>
    </row>
    <row r="2" spans="1:12" x14ac:dyDescent="0.25">
      <c r="A2" s="24" t="s">
        <v>323</v>
      </c>
      <c r="B2" s="24" t="s">
        <v>160</v>
      </c>
      <c r="C2" s="24" t="s">
        <v>120</v>
      </c>
      <c r="D2" s="24" t="s">
        <v>155</v>
      </c>
      <c r="E2" s="24" t="s">
        <v>155</v>
      </c>
      <c r="F2" s="25" t="s">
        <v>390</v>
      </c>
      <c r="G2" s="26" t="s">
        <v>159</v>
      </c>
      <c r="H2" s="26">
        <v>10514571</v>
      </c>
      <c r="I2" s="27"/>
    </row>
    <row r="3" spans="1:12" x14ac:dyDescent="0.25">
      <c r="A3" s="24" t="s">
        <v>324</v>
      </c>
      <c r="B3" s="24" t="s">
        <v>158</v>
      </c>
      <c r="C3" s="24" t="s">
        <v>120</v>
      </c>
      <c r="D3" s="24" t="s">
        <v>155</v>
      </c>
      <c r="E3" s="24" t="s">
        <v>155</v>
      </c>
      <c r="F3" s="25" t="s">
        <v>390</v>
      </c>
      <c r="G3" s="26" t="s">
        <v>157</v>
      </c>
      <c r="H3" s="26">
        <v>10514571</v>
      </c>
      <c r="I3" s="27"/>
    </row>
    <row r="4" spans="1:12" x14ac:dyDescent="0.25">
      <c r="A4" s="24" t="s">
        <v>325</v>
      </c>
      <c r="B4" s="24" t="s">
        <v>156</v>
      </c>
      <c r="C4" s="24" t="s">
        <v>120</v>
      </c>
      <c r="D4" s="24" t="s">
        <v>155</v>
      </c>
      <c r="E4" s="24" t="s">
        <v>155</v>
      </c>
      <c r="F4" s="25" t="s">
        <v>390</v>
      </c>
      <c r="G4" s="26" t="s">
        <v>154</v>
      </c>
      <c r="H4" s="26">
        <v>9717240</v>
      </c>
      <c r="I4" s="27"/>
    </row>
    <row r="5" spans="1:12" ht="31.5" x14ac:dyDescent="0.25">
      <c r="A5" s="36" t="s">
        <v>293</v>
      </c>
      <c r="B5" s="38" t="s">
        <v>417</v>
      </c>
      <c r="C5" s="36" t="s">
        <v>120</v>
      </c>
      <c r="D5" s="36" t="s">
        <v>160</v>
      </c>
      <c r="E5" s="36" t="s">
        <v>118</v>
      </c>
      <c r="F5" s="37" t="s">
        <v>414</v>
      </c>
      <c r="G5" s="39" t="s">
        <v>415</v>
      </c>
      <c r="H5" s="46">
        <v>25569670</v>
      </c>
      <c r="I5" s="38" t="s">
        <v>416</v>
      </c>
    </row>
    <row r="6" spans="1:12" ht="31.5" x14ac:dyDescent="0.25">
      <c r="A6" s="24" t="s">
        <v>217</v>
      </c>
      <c r="B6" s="24" t="s">
        <v>153</v>
      </c>
      <c r="C6" s="24" t="s">
        <v>120</v>
      </c>
      <c r="D6" s="24" t="s">
        <v>119</v>
      </c>
      <c r="E6" s="24" t="s">
        <v>118</v>
      </c>
      <c r="F6" s="1" t="s">
        <v>391</v>
      </c>
      <c r="G6" s="28" t="s">
        <v>408</v>
      </c>
      <c r="H6" s="39">
        <v>2659436</v>
      </c>
      <c r="I6" s="29"/>
    </row>
    <row r="7" spans="1:12" ht="30" x14ac:dyDescent="0.25">
      <c r="A7" s="24" t="s">
        <v>267</v>
      </c>
      <c r="B7" s="24" t="s">
        <v>152</v>
      </c>
      <c r="C7" s="24" t="s">
        <v>120</v>
      </c>
      <c r="D7" s="24" t="s">
        <v>119</v>
      </c>
      <c r="E7" s="24" t="s">
        <v>118</v>
      </c>
      <c r="F7" s="44" t="s">
        <v>505</v>
      </c>
      <c r="G7" s="26" t="s">
        <v>151</v>
      </c>
      <c r="H7" s="45"/>
      <c r="I7" s="27" t="s">
        <v>150</v>
      </c>
    </row>
    <row r="8" spans="1:12" ht="30" x14ac:dyDescent="0.25">
      <c r="A8" s="24" t="s">
        <v>265</v>
      </c>
      <c r="B8" s="24" t="s">
        <v>149</v>
      </c>
      <c r="C8" s="24" t="s">
        <v>120</v>
      </c>
      <c r="D8" s="24" t="s">
        <v>119</v>
      </c>
      <c r="E8" s="24" t="s">
        <v>118</v>
      </c>
      <c r="F8" s="44" t="s">
        <v>505</v>
      </c>
      <c r="G8" s="26" t="s">
        <v>148</v>
      </c>
      <c r="H8" s="1"/>
      <c r="I8" s="27" t="s">
        <v>147</v>
      </c>
    </row>
    <row r="9" spans="1:12" ht="30" x14ac:dyDescent="0.25">
      <c r="A9" s="24" t="s">
        <v>262</v>
      </c>
      <c r="B9" s="24" t="s">
        <v>146</v>
      </c>
      <c r="C9" s="24" t="s">
        <v>120</v>
      </c>
      <c r="D9" s="24" t="s">
        <v>119</v>
      </c>
      <c r="E9" s="24" t="s">
        <v>118</v>
      </c>
      <c r="F9" s="44" t="s">
        <v>505</v>
      </c>
      <c r="G9" s="26" t="s">
        <v>145</v>
      </c>
      <c r="H9" s="1"/>
      <c r="I9" s="27" t="s">
        <v>144</v>
      </c>
    </row>
    <row r="10" spans="1:12" ht="30" x14ac:dyDescent="0.25">
      <c r="A10" s="24" t="s">
        <v>216</v>
      </c>
      <c r="B10" s="24" t="s">
        <v>143</v>
      </c>
      <c r="C10" s="24" t="s">
        <v>120</v>
      </c>
      <c r="D10" s="24" t="s">
        <v>119</v>
      </c>
      <c r="E10" s="24" t="s">
        <v>118</v>
      </c>
      <c r="F10" s="44" t="s">
        <v>505</v>
      </c>
      <c r="G10" s="26" t="s">
        <v>142</v>
      </c>
      <c r="H10" s="1"/>
      <c r="I10" s="27" t="s">
        <v>141</v>
      </c>
    </row>
    <row r="11" spans="1:12" x14ac:dyDescent="0.25">
      <c r="A11" s="24" t="s">
        <v>248</v>
      </c>
      <c r="B11" s="24" t="s">
        <v>140</v>
      </c>
      <c r="C11" s="24" t="s">
        <v>120</v>
      </c>
      <c r="D11" s="24" t="s">
        <v>119</v>
      </c>
      <c r="E11" s="24" t="s">
        <v>118</v>
      </c>
      <c r="F11" s="44" t="s">
        <v>505</v>
      </c>
      <c r="G11" s="26" t="s">
        <v>139</v>
      </c>
      <c r="H11" s="1"/>
      <c r="I11" s="27"/>
    </row>
    <row r="12" spans="1:12" x14ac:dyDescent="0.25">
      <c r="A12" s="24" t="s">
        <v>245</v>
      </c>
      <c r="B12" s="24" t="s">
        <v>138</v>
      </c>
      <c r="C12" s="24" t="s">
        <v>120</v>
      </c>
      <c r="D12" s="24" t="s">
        <v>119</v>
      </c>
      <c r="E12" s="24" t="s">
        <v>118</v>
      </c>
      <c r="F12" s="44" t="s">
        <v>505</v>
      </c>
      <c r="G12" s="26" t="s">
        <v>137</v>
      </c>
      <c r="H12" s="1"/>
      <c r="I12" s="27"/>
    </row>
    <row r="13" spans="1:12" x14ac:dyDescent="0.25">
      <c r="A13" s="24" t="s">
        <v>242</v>
      </c>
      <c r="B13" s="24" t="s">
        <v>136</v>
      </c>
      <c r="C13" s="24" t="s">
        <v>120</v>
      </c>
      <c r="D13" s="24" t="s">
        <v>119</v>
      </c>
      <c r="E13" s="24" t="s">
        <v>118</v>
      </c>
      <c r="F13" s="44" t="s">
        <v>505</v>
      </c>
      <c r="G13" s="26" t="s">
        <v>135</v>
      </c>
      <c r="H13" s="1"/>
      <c r="I13" s="27"/>
    </row>
    <row r="14" spans="1:12" x14ac:dyDescent="0.25">
      <c r="A14" s="24" t="s">
        <v>239</v>
      </c>
      <c r="B14" s="24" t="s">
        <v>134</v>
      </c>
      <c r="C14" s="24" t="s">
        <v>120</v>
      </c>
      <c r="D14" s="24" t="s">
        <v>119</v>
      </c>
      <c r="E14" s="24" t="s">
        <v>118</v>
      </c>
      <c r="F14" s="44" t="s">
        <v>505</v>
      </c>
      <c r="G14" s="26" t="s">
        <v>133</v>
      </c>
      <c r="H14" s="1"/>
      <c r="I14" s="27"/>
    </row>
    <row r="15" spans="1:12" x14ac:dyDescent="0.25">
      <c r="A15" s="24" t="s">
        <v>236</v>
      </c>
      <c r="B15" s="24" t="s">
        <v>132</v>
      </c>
      <c r="C15" s="24" t="s">
        <v>120</v>
      </c>
      <c r="D15" s="24" t="s">
        <v>119</v>
      </c>
      <c r="E15" s="24" t="s">
        <v>118</v>
      </c>
      <c r="F15" s="44" t="s">
        <v>505</v>
      </c>
      <c r="G15" s="26" t="s">
        <v>131</v>
      </c>
      <c r="H15" s="1"/>
      <c r="I15" s="27"/>
    </row>
    <row r="16" spans="1:12" x14ac:dyDescent="0.25">
      <c r="A16" s="24" t="s">
        <v>233</v>
      </c>
      <c r="B16" s="24" t="s">
        <v>130</v>
      </c>
      <c r="C16" s="24" t="s">
        <v>120</v>
      </c>
      <c r="D16" s="24" t="s">
        <v>119</v>
      </c>
      <c r="E16" s="24" t="s">
        <v>118</v>
      </c>
      <c r="F16" s="44" t="s">
        <v>505</v>
      </c>
      <c r="G16" s="26" t="s">
        <v>129</v>
      </c>
      <c r="H16" s="1"/>
      <c r="I16" s="27"/>
    </row>
    <row r="17" spans="1:9" x14ac:dyDescent="0.25">
      <c r="A17" s="24" t="s">
        <v>230</v>
      </c>
      <c r="B17" s="24" t="s">
        <v>128</v>
      </c>
      <c r="C17" s="24" t="s">
        <v>120</v>
      </c>
      <c r="D17" s="24" t="s">
        <v>119</v>
      </c>
      <c r="E17" s="24" t="s">
        <v>118</v>
      </c>
      <c r="F17" s="44" t="s">
        <v>505</v>
      </c>
      <c r="G17" s="26" t="s">
        <v>127</v>
      </c>
      <c r="H17" s="1"/>
      <c r="I17" s="27"/>
    </row>
    <row r="18" spans="1:9" x14ac:dyDescent="0.25">
      <c r="A18" s="24" t="s">
        <v>227</v>
      </c>
      <c r="B18" s="24" t="s">
        <v>126</v>
      </c>
      <c r="C18" s="24" t="s">
        <v>120</v>
      </c>
      <c r="D18" s="24" t="s">
        <v>119</v>
      </c>
      <c r="E18" s="24" t="s">
        <v>118</v>
      </c>
      <c r="F18" s="44" t="s">
        <v>505</v>
      </c>
      <c r="G18" s="26" t="s">
        <v>125</v>
      </c>
      <c r="H18" s="1"/>
      <c r="I18" s="27"/>
    </row>
    <row r="19" spans="1:9" x14ac:dyDescent="0.25">
      <c r="A19" s="24" t="s">
        <v>224</v>
      </c>
      <c r="B19" s="24" t="s">
        <v>124</v>
      </c>
      <c r="C19" s="24" t="s">
        <v>120</v>
      </c>
      <c r="D19" s="24" t="s">
        <v>119</v>
      </c>
      <c r="E19" s="24" t="s">
        <v>118</v>
      </c>
      <c r="F19" s="44" t="s">
        <v>505</v>
      </c>
      <c r="G19" s="26" t="s">
        <v>123</v>
      </c>
      <c r="H19" s="1"/>
      <c r="I19" s="27"/>
    </row>
    <row r="20" spans="1:9" x14ac:dyDescent="0.25">
      <c r="A20" s="24" t="s">
        <v>221</v>
      </c>
      <c r="B20" s="24" t="s">
        <v>122</v>
      </c>
      <c r="C20" s="24" t="s">
        <v>120</v>
      </c>
      <c r="D20" s="24" t="s">
        <v>119</v>
      </c>
      <c r="E20" s="24" t="s">
        <v>118</v>
      </c>
      <c r="F20" s="44" t="s">
        <v>505</v>
      </c>
      <c r="G20" s="26" t="s">
        <v>121</v>
      </c>
      <c r="H20" s="1"/>
      <c r="I20" s="27"/>
    </row>
    <row r="21" spans="1:9" x14ac:dyDescent="0.25">
      <c r="A21" s="24" t="s">
        <v>215</v>
      </c>
      <c r="B21" s="41" t="s">
        <v>441</v>
      </c>
      <c r="C21" s="24" t="s">
        <v>120</v>
      </c>
      <c r="D21" s="24" t="s">
        <v>119</v>
      </c>
      <c r="E21" s="24" t="s">
        <v>118</v>
      </c>
      <c r="F21" s="44" t="s">
        <v>505</v>
      </c>
      <c r="G21" s="26" t="s">
        <v>393</v>
      </c>
      <c r="H21" s="1"/>
      <c r="I21" s="27"/>
    </row>
    <row r="22" spans="1:9" x14ac:dyDescent="0.25">
      <c r="A22" s="24" t="s">
        <v>213</v>
      </c>
      <c r="B22" s="41" t="s">
        <v>442</v>
      </c>
      <c r="C22" s="24" t="s">
        <v>120</v>
      </c>
      <c r="D22" s="24" t="s">
        <v>119</v>
      </c>
      <c r="E22" s="24" t="s">
        <v>118</v>
      </c>
      <c r="F22" s="44" t="s">
        <v>505</v>
      </c>
      <c r="G22" s="26" t="s">
        <v>394</v>
      </c>
      <c r="H22" s="1"/>
      <c r="I22" s="27"/>
    </row>
    <row r="23" spans="1:9" x14ac:dyDescent="0.25">
      <c r="A23" s="24" t="s">
        <v>211</v>
      </c>
      <c r="B23" s="41" t="s">
        <v>443</v>
      </c>
      <c r="C23" s="24" t="s">
        <v>120</v>
      </c>
      <c r="D23" s="24" t="s">
        <v>119</v>
      </c>
      <c r="E23" s="24" t="s">
        <v>118</v>
      </c>
      <c r="F23" s="44" t="s">
        <v>505</v>
      </c>
      <c r="G23" s="26" t="s">
        <v>395</v>
      </c>
      <c r="H23" s="1"/>
      <c r="I23" s="27"/>
    </row>
    <row r="24" spans="1:9" x14ac:dyDescent="0.25">
      <c r="A24" s="24" t="s">
        <v>209</v>
      </c>
      <c r="B24" s="41" t="s">
        <v>444</v>
      </c>
      <c r="C24" s="24" t="s">
        <v>120</v>
      </c>
      <c r="D24" s="24" t="s">
        <v>119</v>
      </c>
      <c r="E24" s="24" t="s">
        <v>118</v>
      </c>
      <c r="F24" s="44" t="s">
        <v>505</v>
      </c>
      <c r="G24" s="26" t="s">
        <v>396</v>
      </c>
      <c r="H24" s="1"/>
      <c r="I24" s="27"/>
    </row>
    <row r="25" spans="1:9" x14ac:dyDescent="0.25">
      <c r="A25" s="24" t="s">
        <v>207</v>
      </c>
      <c r="B25" s="41" t="s">
        <v>445</v>
      </c>
      <c r="C25" s="24" t="s">
        <v>120</v>
      </c>
      <c r="D25" s="24" t="s">
        <v>119</v>
      </c>
      <c r="E25" s="24" t="s">
        <v>118</v>
      </c>
      <c r="F25" s="44" t="s">
        <v>505</v>
      </c>
      <c r="G25" s="26" t="s">
        <v>397</v>
      </c>
      <c r="H25" s="1"/>
      <c r="I25" s="27"/>
    </row>
    <row r="26" spans="1:9" x14ac:dyDescent="0.25">
      <c r="A26" s="24" t="s">
        <v>205</v>
      </c>
      <c r="B26" s="41" t="s">
        <v>446</v>
      </c>
      <c r="C26" s="24" t="s">
        <v>120</v>
      </c>
      <c r="D26" s="24" t="s">
        <v>119</v>
      </c>
      <c r="E26" s="24" t="s">
        <v>118</v>
      </c>
      <c r="F26" s="44" t="s">
        <v>505</v>
      </c>
      <c r="G26" s="26" t="s">
        <v>398</v>
      </c>
      <c r="H26" s="1"/>
      <c r="I26" s="27"/>
    </row>
    <row r="27" spans="1:9" x14ac:dyDescent="0.25">
      <c r="A27" s="24" t="s">
        <v>203</v>
      </c>
      <c r="B27" s="41" t="s">
        <v>447</v>
      </c>
      <c r="C27" s="24" t="s">
        <v>120</v>
      </c>
      <c r="D27" s="24" t="s">
        <v>119</v>
      </c>
      <c r="E27" s="24" t="s">
        <v>118</v>
      </c>
      <c r="F27" s="44" t="s">
        <v>505</v>
      </c>
      <c r="G27" s="26" t="s">
        <v>399</v>
      </c>
      <c r="H27" s="1"/>
      <c r="I27" s="27"/>
    </row>
    <row r="28" spans="1:9" x14ac:dyDescent="0.25">
      <c r="A28" s="24" t="s">
        <v>201</v>
      </c>
      <c r="B28" s="41" t="s">
        <v>448</v>
      </c>
      <c r="C28" s="24" t="s">
        <v>120</v>
      </c>
      <c r="D28" s="24" t="s">
        <v>119</v>
      </c>
      <c r="E28" s="24" t="s">
        <v>118</v>
      </c>
      <c r="F28" s="44" t="s">
        <v>505</v>
      </c>
      <c r="G28" s="26" t="s">
        <v>400</v>
      </c>
      <c r="H28" s="1"/>
      <c r="I28" s="42" t="s">
        <v>456</v>
      </c>
    </row>
    <row r="29" spans="1:9" x14ac:dyDescent="0.25">
      <c r="A29" s="24" t="s">
        <v>199</v>
      </c>
      <c r="B29" s="41" t="s">
        <v>449</v>
      </c>
      <c r="C29" s="24" t="s">
        <v>120</v>
      </c>
      <c r="D29" s="24" t="s">
        <v>119</v>
      </c>
      <c r="E29" s="24" t="s">
        <v>118</v>
      </c>
      <c r="F29" s="44" t="s">
        <v>505</v>
      </c>
      <c r="G29" s="26" t="s">
        <v>401</v>
      </c>
      <c r="H29" s="1"/>
      <c r="I29" s="27"/>
    </row>
    <row r="30" spans="1:9" x14ac:dyDescent="0.25">
      <c r="A30" s="24" t="s">
        <v>197</v>
      </c>
      <c r="B30" s="41" t="s">
        <v>450</v>
      </c>
      <c r="C30" s="24" t="s">
        <v>120</v>
      </c>
      <c r="D30" s="24" t="s">
        <v>119</v>
      </c>
      <c r="E30" s="24" t="s">
        <v>118</v>
      </c>
      <c r="F30" s="44" t="s">
        <v>505</v>
      </c>
      <c r="G30" s="26" t="s">
        <v>402</v>
      </c>
      <c r="H30" s="1"/>
      <c r="I30" s="27"/>
    </row>
    <row r="31" spans="1:9" x14ac:dyDescent="0.25">
      <c r="A31" s="24" t="s">
        <v>195</v>
      </c>
      <c r="B31" s="41" t="s">
        <v>451</v>
      </c>
      <c r="C31" s="24" t="s">
        <v>120</v>
      </c>
      <c r="D31" s="24" t="s">
        <v>119</v>
      </c>
      <c r="E31" s="24" t="s">
        <v>118</v>
      </c>
      <c r="F31" s="44" t="s">
        <v>505</v>
      </c>
      <c r="G31" s="26" t="s">
        <v>403</v>
      </c>
      <c r="H31" s="1"/>
      <c r="I31" s="27"/>
    </row>
    <row r="32" spans="1:9" x14ac:dyDescent="0.25">
      <c r="A32" s="24" t="s">
        <v>193</v>
      </c>
      <c r="B32" s="41" t="s">
        <v>452</v>
      </c>
      <c r="C32" s="24" t="s">
        <v>120</v>
      </c>
      <c r="D32" s="24" t="s">
        <v>119</v>
      </c>
      <c r="E32" s="24" t="s">
        <v>118</v>
      </c>
      <c r="F32" s="44" t="s">
        <v>505</v>
      </c>
      <c r="G32" s="26" t="s">
        <v>404</v>
      </c>
      <c r="H32" s="1"/>
      <c r="I32" s="27"/>
    </row>
    <row r="33" spans="1:9" x14ac:dyDescent="0.25">
      <c r="A33" s="24" t="s">
        <v>191</v>
      </c>
      <c r="B33" s="41" t="s">
        <v>453</v>
      </c>
      <c r="C33" s="24" t="s">
        <v>120</v>
      </c>
      <c r="D33" s="24" t="s">
        <v>119</v>
      </c>
      <c r="E33" s="24" t="s">
        <v>118</v>
      </c>
      <c r="F33" s="44" t="s">
        <v>505</v>
      </c>
      <c r="G33" s="26" t="s">
        <v>405</v>
      </c>
      <c r="H33" s="1"/>
      <c r="I33" s="27"/>
    </row>
    <row r="34" spans="1:9" x14ac:dyDescent="0.25">
      <c r="A34" s="24" t="s">
        <v>189</v>
      </c>
      <c r="B34" s="41" t="s">
        <v>454</v>
      </c>
      <c r="C34" s="24" t="s">
        <v>120</v>
      </c>
      <c r="D34" s="24" t="s">
        <v>119</v>
      </c>
      <c r="E34" s="24" t="s">
        <v>118</v>
      </c>
      <c r="F34" s="44" t="s">
        <v>505</v>
      </c>
      <c r="G34" s="26" t="s">
        <v>406</v>
      </c>
      <c r="H34" s="1"/>
      <c r="I34" s="27"/>
    </row>
    <row r="35" spans="1:9" x14ac:dyDescent="0.25">
      <c r="A35" s="24" t="s">
        <v>187</v>
      </c>
      <c r="B35" s="41" t="s">
        <v>455</v>
      </c>
      <c r="C35" s="24" t="s">
        <v>120</v>
      </c>
      <c r="D35" s="24" t="s">
        <v>119</v>
      </c>
      <c r="E35" s="24" t="s">
        <v>118</v>
      </c>
      <c r="F35" s="44" t="s">
        <v>505</v>
      </c>
      <c r="G35" s="26" t="s">
        <v>407</v>
      </c>
      <c r="H35" s="1"/>
      <c r="I35" s="27"/>
    </row>
    <row r="36" spans="1:9" x14ac:dyDescent="0.25">
      <c r="A36" s="72" t="s">
        <v>517</v>
      </c>
      <c r="B36" s="72" t="s">
        <v>521</v>
      </c>
      <c r="C36" s="24" t="s">
        <v>120</v>
      </c>
      <c r="D36" s="72" t="s">
        <v>119</v>
      </c>
      <c r="E36" s="24" t="s">
        <v>118</v>
      </c>
      <c r="F36" s="44" t="s">
        <v>505</v>
      </c>
      <c r="G36" s="26" t="s">
        <v>523</v>
      </c>
      <c r="H36" s="1"/>
      <c r="I36" s="27"/>
    </row>
    <row r="37" spans="1:9" x14ac:dyDescent="0.25">
      <c r="A37" s="72" t="s">
        <v>518</v>
      </c>
      <c r="B37" s="72" t="s">
        <v>522</v>
      </c>
      <c r="C37" s="24" t="s">
        <v>120</v>
      </c>
      <c r="D37" s="72" t="s">
        <v>119</v>
      </c>
      <c r="E37" s="24" t="s">
        <v>118</v>
      </c>
      <c r="F37" s="44" t="s">
        <v>505</v>
      </c>
      <c r="G37" s="26" t="s">
        <v>524</v>
      </c>
      <c r="H37" s="1"/>
      <c r="I37" s="27"/>
    </row>
    <row r="38" spans="1:9" x14ac:dyDescent="0.25">
      <c r="F38" s="1"/>
      <c r="G38" s="26"/>
      <c r="H38" s="1"/>
      <c r="I38" s="27"/>
    </row>
    <row r="39" spans="1:9" x14ac:dyDescent="0.25">
      <c r="F39" s="1"/>
      <c r="G39" s="26"/>
      <c r="H39" s="1"/>
      <c r="I39" s="27"/>
    </row>
    <row r="40" spans="1:9" x14ac:dyDescent="0.25">
      <c r="F40" s="1"/>
      <c r="G40" s="26"/>
      <c r="H40" s="1"/>
      <c r="I40" s="27"/>
    </row>
    <row r="41" spans="1:9" x14ac:dyDescent="0.25">
      <c r="F41" s="1"/>
      <c r="G41" s="26"/>
      <c r="H41" s="1"/>
      <c r="I41" s="27"/>
    </row>
    <row r="42" spans="1:9" x14ac:dyDescent="0.25">
      <c r="F42" s="1"/>
      <c r="G42" s="26"/>
      <c r="H42" s="1"/>
      <c r="I42" s="27"/>
    </row>
    <row r="43" spans="1:9" x14ac:dyDescent="0.25">
      <c r="F43" s="1"/>
      <c r="G43" s="26"/>
      <c r="H43" s="1"/>
      <c r="I43" s="27"/>
    </row>
    <row r="44" spans="1:9" x14ac:dyDescent="0.25">
      <c r="F44" s="1"/>
      <c r="G44" s="26"/>
      <c r="H44" s="1"/>
      <c r="I44" s="27"/>
    </row>
    <row r="45" spans="1:9" x14ac:dyDescent="0.25">
      <c r="F45" s="25"/>
      <c r="G45" s="26"/>
      <c r="H45" s="25"/>
      <c r="I45" s="27"/>
    </row>
    <row r="46" spans="1:9" x14ac:dyDescent="0.25">
      <c r="F46" s="25"/>
      <c r="H46" s="25"/>
      <c r="I46" s="27"/>
    </row>
    <row r="47" spans="1:9" x14ac:dyDescent="0.25">
      <c r="F47" s="25"/>
      <c r="H47" s="25"/>
      <c r="I47" s="27"/>
    </row>
    <row r="48" spans="1:9" x14ac:dyDescent="0.25">
      <c r="F48" s="25"/>
      <c r="H48" s="25"/>
      <c r="I48" s="27"/>
    </row>
    <row r="49" spans="6:9" x14ac:dyDescent="0.25">
      <c r="F49" s="25"/>
      <c r="H49" s="25"/>
      <c r="I49" s="27"/>
    </row>
    <row r="50" spans="6:9" x14ac:dyDescent="0.25">
      <c r="F50" s="25"/>
      <c r="H50" s="25"/>
      <c r="I50" s="27"/>
    </row>
    <row r="51" spans="6:9" x14ac:dyDescent="0.25">
      <c r="F51" s="25"/>
      <c r="G51" s="26"/>
      <c r="H51" s="25"/>
      <c r="I51" s="27"/>
    </row>
    <row r="52" spans="6:9" x14ac:dyDescent="0.25">
      <c r="F52" s="25"/>
      <c r="H52" s="25"/>
      <c r="I52" s="27"/>
    </row>
    <row r="53" spans="6:9" x14ac:dyDescent="0.25">
      <c r="F53" s="25"/>
      <c r="H53" s="25"/>
      <c r="I53" s="27"/>
    </row>
    <row r="54" spans="6:9" x14ac:dyDescent="0.25">
      <c r="F54" s="25"/>
      <c r="H54" s="25"/>
      <c r="I54" s="27"/>
    </row>
    <row r="55" spans="6:9" x14ac:dyDescent="0.25">
      <c r="F55" s="25"/>
      <c r="H55" s="25"/>
      <c r="I55" s="27"/>
    </row>
    <row r="56" spans="6:9" x14ac:dyDescent="0.25">
      <c r="F56" s="25"/>
      <c r="G56" s="26"/>
      <c r="H56" s="25"/>
      <c r="I56" s="27"/>
    </row>
    <row r="57" spans="6:9" x14ac:dyDescent="0.25">
      <c r="F57" s="25"/>
      <c r="G57" s="26"/>
      <c r="H57" s="25"/>
      <c r="I57" s="27"/>
    </row>
    <row r="58" spans="6:9" x14ac:dyDescent="0.25">
      <c r="F58" s="25"/>
      <c r="H58" s="25"/>
      <c r="I58" s="27"/>
    </row>
    <row r="59" spans="6:9" x14ac:dyDescent="0.25">
      <c r="F59" s="25"/>
      <c r="H59" s="25"/>
      <c r="I59" s="27"/>
    </row>
    <row r="60" spans="6:9" x14ac:dyDescent="0.25">
      <c r="F60" s="25"/>
      <c r="H60" s="25"/>
      <c r="I60" s="27"/>
    </row>
    <row r="61" spans="6:9" x14ac:dyDescent="0.25">
      <c r="F61" s="25"/>
      <c r="H61" s="25"/>
      <c r="I61" s="27"/>
    </row>
    <row r="62" spans="6:9" x14ac:dyDescent="0.25">
      <c r="F62" s="25"/>
      <c r="G62" s="26"/>
      <c r="H62" s="25"/>
      <c r="I62" s="27"/>
    </row>
    <row r="63" spans="6:9" x14ac:dyDescent="0.25">
      <c r="F63" s="25"/>
      <c r="G63" s="26"/>
      <c r="H63" s="25"/>
      <c r="I63" s="27"/>
    </row>
    <row r="64" spans="6:9" x14ac:dyDescent="0.25">
      <c r="F64" s="25"/>
      <c r="G64" s="26"/>
      <c r="H64" s="25"/>
      <c r="I64" s="27"/>
    </row>
    <row r="65" spans="6:9" x14ac:dyDescent="0.25">
      <c r="F65" s="25"/>
      <c r="H65" s="25"/>
      <c r="I65" s="27"/>
    </row>
    <row r="66" spans="6:9" x14ac:dyDescent="0.25">
      <c r="F66" s="25"/>
      <c r="G66" s="26"/>
      <c r="H66" s="25"/>
      <c r="I66" s="27"/>
    </row>
    <row r="67" spans="6:9" x14ac:dyDescent="0.25">
      <c r="F67" s="25"/>
      <c r="G67" s="26"/>
      <c r="H67" s="25"/>
      <c r="I67" s="27"/>
    </row>
    <row r="68" spans="6:9" x14ac:dyDescent="0.25">
      <c r="F68" s="25"/>
      <c r="G68" s="26"/>
      <c r="H68" s="25"/>
      <c r="I68" s="27"/>
    </row>
    <row r="69" spans="6:9" x14ac:dyDescent="0.25">
      <c r="F69" s="25"/>
      <c r="H69" s="25"/>
      <c r="I69" s="27"/>
    </row>
    <row r="70" spans="6:9" x14ac:dyDescent="0.25">
      <c r="F70" s="25"/>
      <c r="H70" s="25"/>
      <c r="I70" s="27"/>
    </row>
    <row r="71" spans="6:9" x14ac:dyDescent="0.25">
      <c r="F71" s="25"/>
      <c r="G71" s="26"/>
      <c r="H71" s="25"/>
      <c r="I71" s="27"/>
    </row>
    <row r="72" spans="6:9" x14ac:dyDescent="0.25">
      <c r="F72" s="25"/>
      <c r="G72" s="26"/>
      <c r="H72" s="25"/>
      <c r="I72" s="27"/>
    </row>
    <row r="73" spans="6:9" x14ac:dyDescent="0.25">
      <c r="F73" s="25"/>
      <c r="H73" s="25"/>
      <c r="I73" s="27"/>
    </row>
    <row r="74" spans="6:9" x14ac:dyDescent="0.25">
      <c r="F74" s="25"/>
      <c r="H74" s="25"/>
      <c r="I74" s="27"/>
    </row>
    <row r="75" spans="6:9" x14ac:dyDescent="0.25">
      <c r="F75" s="25"/>
      <c r="H75" s="25"/>
      <c r="I75" s="27"/>
    </row>
    <row r="76" spans="6:9" x14ac:dyDescent="0.25">
      <c r="F76" s="25"/>
      <c r="H76" s="25"/>
      <c r="I76" s="27"/>
    </row>
    <row r="77" spans="6:9" x14ac:dyDescent="0.25">
      <c r="F77" s="25"/>
      <c r="H77" s="25"/>
      <c r="I77" s="27"/>
    </row>
    <row r="78" spans="6:9" x14ac:dyDescent="0.25">
      <c r="F78" s="25"/>
      <c r="H78" s="25"/>
      <c r="I78" s="27"/>
    </row>
    <row r="79" spans="6:9" x14ac:dyDescent="0.25">
      <c r="F79" s="25"/>
      <c r="H79" s="25"/>
      <c r="I79" s="27"/>
    </row>
    <row r="80" spans="6:9" x14ac:dyDescent="0.25">
      <c r="F80" s="25"/>
      <c r="H80" s="25"/>
      <c r="I80" s="27"/>
    </row>
    <row r="81" spans="6:9" x14ac:dyDescent="0.25">
      <c r="F81" s="25"/>
      <c r="H81" s="25"/>
      <c r="I81" s="27"/>
    </row>
    <row r="82" spans="6:9" x14ac:dyDescent="0.25">
      <c r="F82" s="25"/>
      <c r="H82" s="25"/>
      <c r="I82" s="27"/>
    </row>
    <row r="83" spans="6:9" x14ac:dyDescent="0.25">
      <c r="F83" s="25"/>
      <c r="H83" s="25"/>
      <c r="I83" s="27"/>
    </row>
    <row r="84" spans="6:9" x14ac:dyDescent="0.25">
      <c r="F84" s="25"/>
      <c r="H84" s="25"/>
      <c r="I84" s="27"/>
    </row>
    <row r="85" spans="6:9" x14ac:dyDescent="0.25">
      <c r="F85" s="25"/>
      <c r="H85" s="25"/>
      <c r="I85" s="27"/>
    </row>
    <row r="86" spans="6:9" x14ac:dyDescent="0.25">
      <c r="F86" s="25"/>
      <c r="H86" s="25"/>
      <c r="I86" s="27"/>
    </row>
    <row r="87" spans="6:9" x14ac:dyDescent="0.25">
      <c r="F87" s="25"/>
      <c r="H87" s="25"/>
      <c r="I87" s="27"/>
    </row>
    <row r="88" spans="6:9" x14ac:dyDescent="0.25">
      <c r="F88" s="25"/>
      <c r="H88" s="25"/>
      <c r="I88" s="27"/>
    </row>
    <row r="89" spans="6:9" x14ac:dyDescent="0.25">
      <c r="F89" s="25"/>
      <c r="H89" s="25"/>
      <c r="I89" s="27"/>
    </row>
    <row r="90" spans="6:9" x14ac:dyDescent="0.25">
      <c r="F90" s="25"/>
      <c r="H90" s="25"/>
      <c r="I90" s="27"/>
    </row>
    <row r="91" spans="6:9" x14ac:dyDescent="0.25">
      <c r="F91" s="25"/>
      <c r="H91" s="25"/>
      <c r="I91" s="27"/>
    </row>
    <row r="92" spans="6:9" x14ac:dyDescent="0.25">
      <c r="F92" s="25"/>
      <c r="H92" s="25"/>
      <c r="I92" s="27"/>
    </row>
    <row r="93" spans="6:9" x14ac:dyDescent="0.25">
      <c r="F93" s="25"/>
      <c r="H93" s="25"/>
      <c r="I93" s="27"/>
    </row>
    <row r="94" spans="6:9" x14ac:dyDescent="0.25">
      <c r="F94" s="25"/>
      <c r="H94" s="25"/>
      <c r="I94" s="27"/>
    </row>
    <row r="95" spans="6:9" x14ac:dyDescent="0.25">
      <c r="F95" s="25"/>
      <c r="H95" s="25"/>
      <c r="I95" s="27"/>
    </row>
    <row r="96" spans="6:9" x14ac:dyDescent="0.25">
      <c r="F96" s="25"/>
      <c r="H96" s="25"/>
      <c r="I96" s="27"/>
    </row>
    <row r="97" spans="6:9" x14ac:dyDescent="0.25">
      <c r="F97" s="25"/>
      <c r="G97" s="26"/>
      <c r="H97" s="25"/>
      <c r="I97" s="27"/>
    </row>
    <row r="98" spans="6:9" x14ac:dyDescent="0.25">
      <c r="F98" s="25"/>
      <c r="G98" s="26"/>
      <c r="H98" s="25"/>
      <c r="I98" s="27"/>
    </row>
    <row r="99" spans="6:9" x14ac:dyDescent="0.25">
      <c r="F99" s="25"/>
      <c r="H99" s="25"/>
      <c r="I99" s="27"/>
    </row>
    <row r="100" spans="6:9" x14ac:dyDescent="0.25">
      <c r="F100" s="25"/>
      <c r="H100" s="25"/>
      <c r="I100" s="27"/>
    </row>
    <row r="101" spans="6:9" x14ac:dyDescent="0.25">
      <c r="F101" s="25"/>
      <c r="H101" s="25"/>
      <c r="I101" s="27"/>
    </row>
    <row r="102" spans="6:9" x14ac:dyDescent="0.25">
      <c r="F102" s="25"/>
      <c r="H102" s="25"/>
      <c r="I102" s="27"/>
    </row>
    <row r="103" spans="6:9" x14ac:dyDescent="0.25">
      <c r="F103" s="25"/>
      <c r="G103" s="26"/>
      <c r="H103" s="25"/>
      <c r="I103" s="27"/>
    </row>
    <row r="104" spans="6:9" x14ac:dyDescent="0.25">
      <c r="F104" s="25"/>
      <c r="G104" s="26"/>
      <c r="H104" s="25"/>
      <c r="I104" s="27"/>
    </row>
    <row r="105" spans="6:9" x14ac:dyDescent="0.25">
      <c r="F105" s="25"/>
      <c r="G105" s="26"/>
      <c r="H105" s="25"/>
      <c r="I105" s="27"/>
    </row>
    <row r="106" spans="6:9" x14ac:dyDescent="0.25">
      <c r="F106" s="25"/>
      <c r="G106" s="26"/>
      <c r="H106" s="25"/>
      <c r="I106" s="27"/>
    </row>
    <row r="107" spans="6:9" x14ac:dyDescent="0.25">
      <c r="F107" s="25"/>
      <c r="G107" s="26"/>
      <c r="H107" s="25"/>
      <c r="I107" s="27"/>
    </row>
    <row r="108" spans="6:9" x14ac:dyDescent="0.25">
      <c r="F108" s="25"/>
      <c r="G108" s="26"/>
      <c r="H108" s="25"/>
      <c r="I108" s="27"/>
    </row>
    <row r="109" spans="6:9" x14ac:dyDescent="0.25">
      <c r="F109" s="25"/>
      <c r="G109" s="26"/>
      <c r="H109" s="25"/>
      <c r="I109" s="27"/>
    </row>
    <row r="110" spans="6:9" x14ac:dyDescent="0.25">
      <c r="F110" s="25"/>
      <c r="H110" s="25"/>
      <c r="I110" s="27"/>
    </row>
    <row r="111" spans="6:9" x14ac:dyDescent="0.25">
      <c r="F111" s="25"/>
      <c r="H111" s="25"/>
      <c r="I111" s="27"/>
    </row>
    <row r="112" spans="6:9" x14ac:dyDescent="0.25">
      <c r="F112" s="25"/>
      <c r="H112" s="25"/>
      <c r="I112" s="27"/>
    </row>
    <row r="113" spans="2:9" x14ac:dyDescent="0.25">
      <c r="B113" s="30"/>
      <c r="F113" s="25"/>
      <c r="G113" s="26"/>
      <c r="H113" s="25"/>
      <c r="I113" s="27"/>
    </row>
    <row r="114" spans="2:9" x14ac:dyDescent="0.25">
      <c r="B114" s="30"/>
      <c r="F114" s="25"/>
      <c r="G114" s="26"/>
      <c r="H114" s="25"/>
      <c r="I114" s="27"/>
    </row>
    <row r="115" spans="2:9" x14ac:dyDescent="0.25">
      <c r="F115" s="25"/>
      <c r="H115" s="25"/>
      <c r="I115" s="27"/>
    </row>
    <row r="116" spans="2:9" x14ac:dyDescent="0.25">
      <c r="F116" s="25"/>
      <c r="H116" s="25"/>
      <c r="I116" s="27"/>
    </row>
    <row r="117" spans="2:9" x14ac:dyDescent="0.25">
      <c r="F117" s="25"/>
      <c r="H117" s="25"/>
      <c r="I117" s="27"/>
    </row>
    <row r="118" spans="2:9" x14ac:dyDescent="0.25">
      <c r="F118" s="25"/>
      <c r="G118" s="26"/>
      <c r="H118" s="25"/>
      <c r="I118" s="26"/>
    </row>
    <row r="119" spans="2:9" x14ac:dyDescent="0.25">
      <c r="F119" s="25"/>
      <c r="H119" s="25"/>
      <c r="I119" s="27"/>
    </row>
    <row r="120" spans="2:9" x14ac:dyDescent="0.25">
      <c r="B120" s="31"/>
      <c r="F120" s="25"/>
      <c r="G120" s="26"/>
      <c r="H120" s="25"/>
      <c r="I120" s="27"/>
    </row>
    <row r="121" spans="2:9" x14ac:dyDescent="0.25">
      <c r="F121" s="25"/>
      <c r="G121" s="26"/>
      <c r="H121" s="25"/>
      <c r="I121" s="27"/>
    </row>
    <row r="122" spans="2:9" x14ac:dyDescent="0.25">
      <c r="F122" s="25"/>
      <c r="G122" s="26"/>
      <c r="H122" s="25"/>
      <c r="I122" s="27"/>
    </row>
    <row r="123" spans="2:9" x14ac:dyDescent="0.25">
      <c r="B123" s="2"/>
      <c r="F123" s="25"/>
      <c r="G123" s="26"/>
      <c r="H123" s="25"/>
      <c r="I123" s="27"/>
    </row>
    <row r="124" spans="2:9" x14ac:dyDescent="0.25">
      <c r="B124" s="2"/>
      <c r="F124" s="25"/>
      <c r="G124" s="26"/>
      <c r="H124" s="25"/>
      <c r="I124" s="27"/>
    </row>
    <row r="125" spans="2:9" x14ac:dyDescent="0.25">
      <c r="B125" s="2"/>
      <c r="F125" s="25"/>
      <c r="G125" s="26"/>
      <c r="H125" s="25"/>
      <c r="I125" s="27"/>
    </row>
    <row r="126" spans="2:9" x14ac:dyDescent="0.25">
      <c r="B126" s="2"/>
      <c r="F126" s="25"/>
      <c r="G126" s="26"/>
      <c r="H126" s="25"/>
      <c r="I126" s="27"/>
    </row>
    <row r="127" spans="2:9" x14ac:dyDescent="0.25">
      <c r="B127" s="2"/>
      <c r="F127" s="25"/>
      <c r="G127" s="26"/>
      <c r="H127" s="25"/>
      <c r="I127" s="27"/>
    </row>
    <row r="128" spans="2:9" x14ac:dyDescent="0.25">
      <c r="B128" s="2"/>
      <c r="F128" s="25"/>
      <c r="G128" s="26"/>
      <c r="H128" s="25"/>
      <c r="I128" s="27"/>
    </row>
    <row r="129" spans="2:9" x14ac:dyDescent="0.25">
      <c r="B129" s="2"/>
      <c r="F129" s="25"/>
      <c r="G129" s="26"/>
      <c r="H129" s="25"/>
      <c r="I129" s="27"/>
    </row>
    <row r="130" spans="2:9" x14ac:dyDescent="0.25">
      <c r="B130" s="2"/>
      <c r="F130" s="25"/>
      <c r="G130" s="26"/>
      <c r="H130" s="25"/>
      <c r="I130" s="27"/>
    </row>
    <row r="131" spans="2:9" x14ac:dyDescent="0.25">
      <c r="B131" s="2"/>
      <c r="F131" s="25"/>
      <c r="G131" s="26"/>
      <c r="H131" s="25"/>
      <c r="I131" s="27"/>
    </row>
    <row r="132" spans="2:9" x14ac:dyDescent="0.25">
      <c r="F132" s="25"/>
      <c r="G132" s="26"/>
      <c r="H132" s="25"/>
      <c r="I132" s="27"/>
    </row>
    <row r="133" spans="2:9" x14ac:dyDescent="0.25">
      <c r="F133" s="25"/>
      <c r="G133" s="26"/>
      <c r="H133" s="25"/>
      <c r="I133" s="27"/>
    </row>
    <row r="134" spans="2:9" x14ac:dyDescent="0.25">
      <c r="F134" s="25"/>
      <c r="G134" s="26"/>
      <c r="H134" s="25"/>
      <c r="I134" s="27"/>
    </row>
    <row r="135" spans="2:9" x14ac:dyDescent="0.25">
      <c r="F135" s="25"/>
      <c r="G135" s="24"/>
      <c r="H135" s="25"/>
      <c r="I135" s="27"/>
    </row>
    <row r="136" spans="2:9" x14ac:dyDescent="0.25">
      <c r="F136" s="25"/>
      <c r="G136" s="24"/>
      <c r="H136" s="25"/>
      <c r="I136" s="27"/>
    </row>
    <row r="137" spans="2:9" x14ac:dyDescent="0.25">
      <c r="F137" s="25"/>
      <c r="G137" s="24"/>
      <c r="H137" s="25"/>
      <c r="I137" s="27"/>
    </row>
    <row r="138" spans="2:9" x14ac:dyDescent="0.25">
      <c r="F138" s="25"/>
      <c r="G138" s="24"/>
      <c r="H138" s="25"/>
      <c r="I138" s="27"/>
    </row>
    <row r="139" spans="2:9" x14ac:dyDescent="0.25">
      <c r="F139" s="25"/>
      <c r="H139" s="25"/>
      <c r="I139" s="27"/>
    </row>
    <row r="140" spans="2:9" x14ac:dyDescent="0.25">
      <c r="F140" s="25"/>
      <c r="H140" s="25"/>
      <c r="I140" s="27"/>
    </row>
    <row r="141" spans="2:9" x14ac:dyDescent="0.25">
      <c r="F141" s="25"/>
      <c r="G141" s="32"/>
      <c r="H141" s="25"/>
      <c r="I141" s="27"/>
    </row>
    <row r="142" spans="2:9" x14ac:dyDescent="0.25">
      <c r="F142" s="25"/>
      <c r="G142" s="26"/>
      <c r="H142" s="25"/>
      <c r="I142" s="27"/>
    </row>
    <row r="143" spans="2:9" x14ac:dyDescent="0.25">
      <c r="F143" s="25"/>
      <c r="H143" s="25"/>
      <c r="I143" s="27"/>
    </row>
    <row r="144" spans="2:9" x14ac:dyDescent="0.25">
      <c r="F144" s="25"/>
      <c r="H144" s="25"/>
      <c r="I144" s="27"/>
    </row>
    <row r="145" spans="6:9" x14ac:dyDescent="0.25">
      <c r="F145" s="25"/>
      <c r="H145" s="25"/>
      <c r="I145" s="27"/>
    </row>
    <row r="146" spans="6:9" x14ac:dyDescent="0.25">
      <c r="F146" s="25"/>
      <c r="H146" s="25"/>
      <c r="I146" s="27"/>
    </row>
    <row r="147" spans="6:9" x14ac:dyDescent="0.25">
      <c r="F147" s="25"/>
      <c r="H147" s="25"/>
      <c r="I147" s="27"/>
    </row>
    <row r="148" spans="6:9" x14ac:dyDescent="0.25">
      <c r="F148" s="25"/>
      <c r="H148" s="25"/>
      <c r="I148" s="27"/>
    </row>
    <row r="149" spans="6:9" x14ac:dyDescent="0.25">
      <c r="F149" s="25"/>
      <c r="H149" s="25"/>
      <c r="I149" s="27"/>
    </row>
    <row r="150" spans="6:9" x14ac:dyDescent="0.25">
      <c r="F150" s="25"/>
      <c r="H150" s="25"/>
      <c r="I150" s="27"/>
    </row>
    <row r="151" spans="6:9" x14ac:dyDescent="0.25">
      <c r="F151" s="25"/>
      <c r="H151" s="25"/>
      <c r="I151" s="27"/>
    </row>
    <row r="152" spans="6:9" x14ac:dyDescent="0.25">
      <c r="F152" s="25"/>
      <c r="H152" s="25"/>
      <c r="I152" s="27"/>
    </row>
    <row r="153" spans="6:9" x14ac:dyDescent="0.25">
      <c r="F153" s="25"/>
      <c r="H153" s="25"/>
      <c r="I153" s="27"/>
    </row>
    <row r="154" spans="6:9" x14ac:dyDescent="0.25">
      <c r="F154" s="25"/>
      <c r="H154" s="25"/>
      <c r="I154" s="27"/>
    </row>
    <row r="155" spans="6:9" x14ac:dyDescent="0.25">
      <c r="F155" s="25"/>
      <c r="H155" s="25"/>
      <c r="I155" s="27"/>
    </row>
    <row r="156" spans="6:9" x14ac:dyDescent="0.25">
      <c r="F156" s="25"/>
      <c r="H156" s="25"/>
      <c r="I156" s="27"/>
    </row>
    <row r="157" spans="6:9" x14ac:dyDescent="0.25">
      <c r="F157" s="25"/>
      <c r="H157" s="25"/>
      <c r="I157" s="27"/>
    </row>
    <row r="158" spans="6:9" x14ac:dyDescent="0.25">
      <c r="F158" s="25"/>
      <c r="H158" s="25"/>
      <c r="I158" s="27"/>
    </row>
    <row r="159" spans="6:9" x14ac:dyDescent="0.25">
      <c r="F159" s="25"/>
      <c r="H159" s="25"/>
      <c r="I159" s="27"/>
    </row>
    <row r="160" spans="6:9" x14ac:dyDescent="0.25">
      <c r="F160" s="25"/>
      <c r="H160" s="25"/>
      <c r="I160" s="27"/>
    </row>
    <row r="161" spans="6:9" x14ac:dyDescent="0.25">
      <c r="F161" s="25"/>
      <c r="H161" s="25"/>
      <c r="I161" s="27"/>
    </row>
    <row r="162" spans="6:9" x14ac:dyDescent="0.25">
      <c r="F162" s="25"/>
      <c r="H162" s="25"/>
      <c r="I162" s="27"/>
    </row>
    <row r="163" spans="6:9" x14ac:dyDescent="0.25">
      <c r="F163" s="25"/>
      <c r="H163" s="25"/>
      <c r="I163" s="27"/>
    </row>
    <row r="164" spans="6:9" x14ac:dyDescent="0.25">
      <c r="F164" s="25"/>
      <c r="H164" s="25"/>
      <c r="I164" s="27"/>
    </row>
    <row r="165" spans="6:9" x14ac:dyDescent="0.25">
      <c r="F165" s="25"/>
      <c r="H165" s="25"/>
      <c r="I165" s="27"/>
    </row>
    <row r="166" spans="6:9" x14ac:dyDescent="0.25">
      <c r="F166" s="25"/>
      <c r="H166" s="25"/>
      <c r="I166" s="27"/>
    </row>
    <row r="167" spans="6:9" x14ac:dyDescent="0.25">
      <c r="F167" s="25"/>
      <c r="H167" s="25"/>
      <c r="I167" s="27"/>
    </row>
    <row r="168" spans="6:9" x14ac:dyDescent="0.25">
      <c r="F168" s="25"/>
      <c r="H168" s="25"/>
      <c r="I168" s="27"/>
    </row>
    <row r="169" spans="6:9" x14ac:dyDescent="0.25">
      <c r="F169" s="25"/>
      <c r="H169" s="25"/>
      <c r="I169" s="27"/>
    </row>
    <row r="170" spans="6:9" x14ac:dyDescent="0.25">
      <c r="F170" s="25"/>
      <c r="H170" s="25"/>
      <c r="I170" s="27"/>
    </row>
    <row r="171" spans="6:9" x14ac:dyDescent="0.25">
      <c r="F171" s="25"/>
      <c r="H171" s="25"/>
      <c r="I171" s="27"/>
    </row>
    <row r="172" spans="6:9" x14ac:dyDescent="0.25">
      <c r="F172" s="25"/>
      <c r="H172" s="25"/>
      <c r="I172" s="27"/>
    </row>
    <row r="173" spans="6:9" x14ac:dyDescent="0.25">
      <c r="F173" s="25"/>
      <c r="H173" s="25"/>
      <c r="I173" s="27"/>
    </row>
    <row r="174" spans="6:9" x14ac:dyDescent="0.25">
      <c r="F174" s="25"/>
      <c r="H174" s="25"/>
      <c r="I174" s="27"/>
    </row>
    <row r="175" spans="6:9" x14ac:dyDescent="0.25">
      <c r="F175" s="25"/>
      <c r="H175" s="25"/>
      <c r="I175" s="27"/>
    </row>
    <row r="176" spans="6:9" x14ac:dyDescent="0.25">
      <c r="F176" s="25"/>
      <c r="H176" s="25"/>
      <c r="I176" s="27"/>
    </row>
    <row r="177" spans="1:9" x14ac:dyDescent="0.25">
      <c r="F177" s="25"/>
      <c r="H177" s="25"/>
      <c r="I177" s="27"/>
    </row>
    <row r="178" spans="1:9" x14ac:dyDescent="0.25">
      <c r="A178" s="24">
        <v>177</v>
      </c>
      <c r="F178" s="25"/>
      <c r="H178" s="25"/>
      <c r="I178" s="27"/>
    </row>
    <row r="179" spans="1:9" x14ac:dyDescent="0.25">
      <c r="A179" s="24">
        <v>178</v>
      </c>
      <c r="F179" s="25"/>
      <c r="H179" s="25"/>
      <c r="I179" s="27"/>
    </row>
    <row r="180" spans="1:9" x14ac:dyDescent="0.25">
      <c r="A180" s="24">
        <v>179</v>
      </c>
      <c r="F180" s="25"/>
      <c r="H180" s="25"/>
      <c r="I180" s="27"/>
    </row>
    <row r="181" spans="1:9" x14ac:dyDescent="0.25">
      <c r="A181" s="24">
        <v>180</v>
      </c>
      <c r="F181" s="25"/>
      <c r="H181" s="25"/>
      <c r="I181" s="27"/>
    </row>
    <row r="182" spans="1:9" x14ac:dyDescent="0.25">
      <c r="A182" s="24">
        <v>181</v>
      </c>
      <c r="F182" s="25"/>
      <c r="H182" s="25"/>
      <c r="I182" s="27"/>
    </row>
    <row r="183" spans="1:9" x14ac:dyDescent="0.25">
      <c r="A183" s="24">
        <v>182</v>
      </c>
      <c r="F183" s="25"/>
      <c r="H183" s="25"/>
      <c r="I183" s="27"/>
    </row>
    <row r="184" spans="1:9" x14ac:dyDescent="0.25">
      <c r="A184" s="24">
        <v>183</v>
      </c>
      <c r="F184" s="25"/>
      <c r="H184" s="25"/>
      <c r="I184" s="27"/>
    </row>
    <row r="185" spans="1:9" x14ac:dyDescent="0.25">
      <c r="A185" s="24">
        <v>184</v>
      </c>
      <c r="F185" s="25"/>
      <c r="H185" s="25"/>
      <c r="I185" s="27"/>
    </row>
    <row r="186" spans="1:9" x14ac:dyDescent="0.25">
      <c r="A186" s="24">
        <v>185</v>
      </c>
      <c r="F186" s="25"/>
      <c r="H186" s="25"/>
      <c r="I186" s="27"/>
    </row>
    <row r="187" spans="1:9" x14ac:dyDescent="0.25">
      <c r="A187" s="24">
        <v>186</v>
      </c>
      <c r="F187" s="25"/>
      <c r="H187" s="25"/>
      <c r="I187" s="27"/>
    </row>
    <row r="188" spans="1:9" x14ac:dyDescent="0.25">
      <c r="A188" s="24">
        <v>187</v>
      </c>
      <c r="F188" s="25"/>
      <c r="H188" s="25"/>
      <c r="I188" s="27"/>
    </row>
    <row r="189" spans="1:9" x14ac:dyDescent="0.25">
      <c r="A189" s="24">
        <v>188</v>
      </c>
      <c r="F189" s="25"/>
      <c r="H189" s="25"/>
      <c r="I189" s="27"/>
    </row>
    <row r="190" spans="1:9" x14ac:dyDescent="0.25">
      <c r="A190" s="24">
        <v>189</v>
      </c>
      <c r="F190" s="25"/>
      <c r="H190" s="25"/>
      <c r="I190" s="27"/>
    </row>
    <row r="191" spans="1:9" x14ac:dyDescent="0.25">
      <c r="A191" s="24">
        <v>190</v>
      </c>
      <c r="F191" s="25"/>
      <c r="H191" s="25"/>
      <c r="I191" s="27"/>
    </row>
    <row r="192" spans="1:9" x14ac:dyDescent="0.25">
      <c r="A192" s="24">
        <v>191</v>
      </c>
      <c r="F192" s="25"/>
      <c r="H192" s="25"/>
      <c r="I192" s="27"/>
    </row>
    <row r="193" spans="1:9" x14ac:dyDescent="0.25">
      <c r="A193" s="24">
        <v>192</v>
      </c>
      <c r="F193" s="25"/>
      <c r="H193" s="25"/>
      <c r="I193" s="27"/>
    </row>
    <row r="194" spans="1:9" x14ac:dyDescent="0.25">
      <c r="A194" s="24">
        <v>193</v>
      </c>
      <c r="F194" s="25"/>
      <c r="H194" s="25"/>
      <c r="I194" s="27"/>
    </row>
    <row r="195" spans="1:9" x14ac:dyDescent="0.25">
      <c r="A195" s="24">
        <v>194</v>
      </c>
      <c r="F195" s="25"/>
      <c r="H195" s="25"/>
      <c r="I195" s="27"/>
    </row>
    <row r="196" spans="1:9" x14ac:dyDescent="0.25">
      <c r="A196" s="24">
        <v>195</v>
      </c>
      <c r="F196" s="25"/>
      <c r="H196" s="25"/>
      <c r="I196" s="27"/>
    </row>
    <row r="197" spans="1:9" x14ac:dyDescent="0.25">
      <c r="A197" s="24">
        <v>196</v>
      </c>
      <c r="F197" s="25"/>
      <c r="H197" s="25"/>
      <c r="I197" s="27"/>
    </row>
    <row r="198" spans="1:9" x14ac:dyDescent="0.25">
      <c r="A198" s="24">
        <v>197</v>
      </c>
      <c r="F198" s="25"/>
      <c r="H198" s="25"/>
      <c r="I198" s="27"/>
    </row>
    <row r="199" spans="1:9" x14ac:dyDescent="0.25">
      <c r="A199" s="24">
        <v>198</v>
      </c>
      <c r="F199" s="25"/>
      <c r="H199" s="25"/>
      <c r="I199" s="27"/>
    </row>
    <row r="200" spans="1:9" x14ac:dyDescent="0.25">
      <c r="A200" s="24">
        <v>199</v>
      </c>
      <c r="F200" s="25"/>
      <c r="H200" s="25"/>
      <c r="I200" s="27"/>
    </row>
  </sheetData>
  <hyperlinks>
    <hyperlink ref="G2" r:id="rId1" xr:uid="{60EA7414-77C3-4ED3-9520-D82DB86CDAF4}"/>
    <hyperlink ref="G3" r:id="rId2" xr:uid="{B61680AC-F6E6-494A-8DEC-382757013B77}"/>
    <hyperlink ref="G4" r:id="rId3" xr:uid="{06AA1F67-B1C0-4F38-B095-707B79E81C28}"/>
    <hyperlink ref="G35" r:id="rId4" xr:uid="{0295E78E-8F05-4872-AB86-1805D05D4FC0}"/>
    <hyperlink ref="G34" r:id="rId5" xr:uid="{C1C25F2E-5902-4E75-A913-444579C644CA}"/>
    <hyperlink ref="G33" r:id="rId6" xr:uid="{7F90082E-8D3B-4F42-8667-125522ABBE38}"/>
    <hyperlink ref="G32" r:id="rId7" xr:uid="{8E9BBD7D-2F6E-4FD7-8243-B6D18E1C4065}"/>
    <hyperlink ref="G31" r:id="rId8" xr:uid="{0CD507EC-377B-40D8-8005-0EFABC7FF47E}"/>
    <hyperlink ref="G30" r:id="rId9" xr:uid="{41DD5B10-2A23-49A6-98C0-B1DCF2B3FCB1}"/>
    <hyperlink ref="G29" r:id="rId10" xr:uid="{44611501-7831-4FC3-BBA3-46D6102FDDAE}"/>
    <hyperlink ref="G28" r:id="rId11" xr:uid="{B72DBBBD-E7BA-48E1-AF32-B235BB69D80D}"/>
    <hyperlink ref="G27" r:id="rId12" xr:uid="{CA2B146C-6462-4ECF-B00F-39CC18CCDD1A}"/>
    <hyperlink ref="G26" r:id="rId13" xr:uid="{29B46A08-4A65-45BE-A719-5F0D5D78A784}"/>
    <hyperlink ref="G25" r:id="rId14" xr:uid="{32E8203B-09ED-4D28-AE88-FDEAB223F559}"/>
    <hyperlink ref="G24" r:id="rId15" xr:uid="{2903EDB1-374D-4132-A5AE-F863CA0F8AD1}"/>
    <hyperlink ref="G23" r:id="rId16" xr:uid="{0510DDBC-06A6-43EC-9CE0-33B64BFF8D80}"/>
    <hyperlink ref="G22" r:id="rId17" xr:uid="{801B1CAF-A38A-4367-974D-C208DA1B16B2}"/>
    <hyperlink ref="G21" r:id="rId18" xr:uid="{2284E706-F192-4896-B7A8-E089DDF14444}"/>
    <hyperlink ref="G20" r:id="rId19" xr:uid="{1BDB3BFA-03D5-4C8F-889B-FB57C49D9036}"/>
    <hyperlink ref="G19" r:id="rId20" xr:uid="{45B766E7-448B-4352-94BF-595DC9034571}"/>
    <hyperlink ref="G18" r:id="rId21" xr:uid="{473491DC-0E0C-4D3E-87AD-7228D37646E3}"/>
    <hyperlink ref="G17" r:id="rId22" xr:uid="{2E12536C-D47C-464B-8870-C7A4269E465C}"/>
    <hyperlink ref="G16" r:id="rId23" xr:uid="{EAA776C5-8A84-434E-B126-4A5682A01CED}"/>
    <hyperlink ref="G15" r:id="rId24" xr:uid="{3D1494BD-AE0A-40E2-84B6-DD8FFDFFCEDE}"/>
    <hyperlink ref="G14" r:id="rId25" xr:uid="{D13C6154-CDB3-4CC2-8F91-92959C5EB8C1}"/>
    <hyperlink ref="G13" r:id="rId26" xr:uid="{5FE31493-F70E-4DBF-A0E5-CA75BB4CEF29}"/>
    <hyperlink ref="G12" r:id="rId27" xr:uid="{09D5E546-FFE9-4F1B-9631-ABD6A99B7853}"/>
    <hyperlink ref="G11" r:id="rId28" xr:uid="{13EC2116-68A6-4B44-99F6-E88E8C9A35A6}"/>
    <hyperlink ref="G10" r:id="rId29" xr:uid="{7726E5B4-8474-4176-B29E-C293915774E6}"/>
    <hyperlink ref="G9" r:id="rId30" xr:uid="{CD5273EB-258B-4B94-AFB1-4F9193C6FD4B}"/>
    <hyperlink ref="G8" r:id="rId31" xr:uid="{F6C41C4B-0E72-4B1B-A9B9-DA5ACC9127F1}"/>
    <hyperlink ref="G7" r:id="rId32" xr:uid="{60021792-616D-4FE6-B09B-B3DD28EDC240}"/>
    <hyperlink ref="G5" r:id="rId33" xr:uid="{8E2B51CC-85D8-42EE-832E-1CADCA534D56}"/>
    <hyperlink ref="H6" r:id="rId34" display="https://pubmed.ncbi.nlm.nih.gov/2659436/" xr:uid="{1A127A3C-8D45-48C7-9A74-12A45809FFE6}"/>
    <hyperlink ref="H2" r:id="rId35" display="https://pubmed.ncbi.nlm.nih.gov/10514571/" xr:uid="{6C2C3A77-EF98-4918-9A65-9AAAED21CAED}"/>
    <hyperlink ref="H4" r:id="rId36" display="https://pubmed.ncbi.nlm.nih.gov/9717240/" xr:uid="{53559CED-A2F0-42DA-B5D5-93AF90983A79}"/>
    <hyperlink ref="H3" r:id="rId37" display="https://pubmed.ncbi.nlm.nih.gov/10514571/" xr:uid="{F691AE43-8782-174F-95B0-BC520EA24452}"/>
    <hyperlink ref="H5" r:id="rId38" display="https://www.ncbi.nlm.nih.gov/pubmed/25569670" xr:uid="{0C0B0FE4-62DF-4BD4-9F69-2313154C106B}"/>
    <hyperlink ref="G36" r:id="rId39" xr:uid="{7B0FAAD4-778C-4A61-B490-33400EFEBC86}"/>
    <hyperlink ref="G37" r:id="rId40" xr:uid="{4CC43612-1E85-4C9B-898C-3B9FDB133441}"/>
  </hyperlinks>
  <pageMargins left="0.7" right="0.7" top="0.75" bottom="0.75" header="0.3" footer="0.3"/>
  <tableParts count="1">
    <tablePart r:id="rId4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4A277-43C8-4241-859E-69A861B5180C}">
  <dimension ref="A1:H55"/>
  <sheetViews>
    <sheetView zoomScaleNormal="100" workbookViewId="0">
      <pane ySplit="1" topLeftCell="A2" activePane="bottomLeft" state="frozen"/>
      <selection pane="bottomLeft" activeCell="H13" sqref="H13"/>
    </sheetView>
  </sheetViews>
  <sheetFormatPr defaultColWidth="11" defaultRowHeight="15" x14ac:dyDescent="0.25"/>
  <cols>
    <col min="1" max="1" width="6.875" style="14" bestFit="1" customWidth="1"/>
    <col min="2" max="2" width="53" style="15" bestFit="1" customWidth="1"/>
    <col min="3" max="3" width="45.125" style="15" bestFit="1" customWidth="1"/>
    <col min="4" max="4" width="6.125" style="14" customWidth="1"/>
    <col min="5" max="5" width="8.625" style="14" customWidth="1"/>
    <col min="6" max="6" width="9.625" style="14" bestFit="1" customWidth="1"/>
    <col min="7" max="7" width="15.5" style="50" customWidth="1"/>
    <col min="8" max="8" width="61.125" style="14" customWidth="1"/>
    <col min="9" max="16384" width="11" style="14"/>
  </cols>
  <sheetData>
    <row r="1" spans="1:8" x14ac:dyDescent="0.25">
      <c r="A1" s="47" t="s">
        <v>0</v>
      </c>
      <c r="B1" s="51" t="s">
        <v>1</v>
      </c>
      <c r="C1" s="51" t="s">
        <v>2</v>
      </c>
      <c r="D1" s="47" t="s">
        <v>3</v>
      </c>
      <c r="E1" s="47" t="s">
        <v>94</v>
      </c>
      <c r="F1" s="47" t="s">
        <v>105</v>
      </c>
      <c r="G1" s="47" t="s">
        <v>502</v>
      </c>
      <c r="H1" s="47" t="s">
        <v>22</v>
      </c>
    </row>
    <row r="2" spans="1:8" x14ac:dyDescent="0.25">
      <c r="A2" s="49" t="s">
        <v>4</v>
      </c>
      <c r="B2" s="52" t="s">
        <v>5</v>
      </c>
      <c r="C2" s="52" t="s">
        <v>6</v>
      </c>
      <c r="D2" s="49">
        <f t="shared" ref="D2:D32" si="0">LEN(B2)</f>
        <v>19</v>
      </c>
      <c r="E2" s="49">
        <f t="shared" ref="E2:E32" si="1">(LEN(B2)-LEN(SUBSTITUTE(SUBSTITUTE(B2,"A",""),"T","")))*2 + (LEN(B2)-LEN(SUBSTITUTE(SUBSTITUTE(B2,"C",""),"G","")))*4</f>
        <v>62</v>
      </c>
      <c r="F2" s="49">
        <v>55</v>
      </c>
      <c r="G2" s="48" t="s">
        <v>498</v>
      </c>
      <c r="H2" s="49" t="s">
        <v>35</v>
      </c>
    </row>
    <row r="3" spans="1:8" x14ac:dyDescent="0.25">
      <c r="A3" s="49" t="s">
        <v>7</v>
      </c>
      <c r="B3" s="52" t="s">
        <v>8</v>
      </c>
      <c r="C3" s="52" t="s">
        <v>9</v>
      </c>
      <c r="D3" s="49">
        <f t="shared" si="0"/>
        <v>21</v>
      </c>
      <c r="E3" s="49">
        <f t="shared" si="1"/>
        <v>64</v>
      </c>
      <c r="F3" s="49">
        <v>55</v>
      </c>
      <c r="G3" s="48" t="s">
        <v>498</v>
      </c>
      <c r="H3" s="49" t="s">
        <v>35</v>
      </c>
    </row>
    <row r="4" spans="1:8" x14ac:dyDescent="0.25">
      <c r="A4" s="49" t="s">
        <v>10</v>
      </c>
      <c r="B4" s="52" t="s">
        <v>11</v>
      </c>
      <c r="C4" s="52" t="s">
        <v>12</v>
      </c>
      <c r="D4" s="49">
        <f t="shared" si="0"/>
        <v>24</v>
      </c>
      <c r="E4" s="49">
        <f t="shared" si="1"/>
        <v>72</v>
      </c>
      <c r="F4" s="49">
        <v>55</v>
      </c>
      <c r="G4" s="48" t="s">
        <v>498</v>
      </c>
      <c r="H4" s="49" t="s">
        <v>35</v>
      </c>
    </row>
    <row r="5" spans="1:8" x14ac:dyDescent="0.25">
      <c r="A5" s="49" t="s">
        <v>13</v>
      </c>
      <c r="B5" s="52" t="s">
        <v>14</v>
      </c>
      <c r="C5" s="52" t="s">
        <v>15</v>
      </c>
      <c r="D5" s="49">
        <f t="shared" si="0"/>
        <v>20</v>
      </c>
      <c r="E5" s="49">
        <f t="shared" si="1"/>
        <v>66</v>
      </c>
      <c r="F5" s="49">
        <v>55</v>
      </c>
      <c r="G5" s="48" t="s">
        <v>498</v>
      </c>
      <c r="H5" s="49" t="s">
        <v>35</v>
      </c>
    </row>
    <row r="6" spans="1:8" x14ac:dyDescent="0.25">
      <c r="A6" s="49" t="s">
        <v>16</v>
      </c>
      <c r="B6" s="52" t="s">
        <v>17</v>
      </c>
      <c r="C6" s="52" t="s">
        <v>18</v>
      </c>
      <c r="D6" s="49">
        <f t="shared" si="0"/>
        <v>18</v>
      </c>
      <c r="E6" s="49">
        <f t="shared" si="1"/>
        <v>54</v>
      </c>
      <c r="F6" s="49">
        <v>55</v>
      </c>
      <c r="G6" s="48" t="s">
        <v>498</v>
      </c>
      <c r="H6" s="49" t="s">
        <v>35</v>
      </c>
    </row>
    <row r="7" spans="1:8" x14ac:dyDescent="0.25">
      <c r="A7" s="49" t="s">
        <v>19</v>
      </c>
      <c r="B7" s="52" t="s">
        <v>20</v>
      </c>
      <c r="C7" s="52" t="s">
        <v>21</v>
      </c>
      <c r="D7" s="49">
        <f t="shared" si="0"/>
        <v>19</v>
      </c>
      <c r="E7" s="49">
        <f t="shared" si="1"/>
        <v>54</v>
      </c>
      <c r="F7" s="49">
        <v>55</v>
      </c>
      <c r="G7" s="48" t="s">
        <v>498</v>
      </c>
      <c r="H7" s="49" t="s">
        <v>35</v>
      </c>
    </row>
    <row r="8" spans="1:8" ht="30" x14ac:dyDescent="0.25">
      <c r="A8" s="49" t="s">
        <v>27</v>
      </c>
      <c r="B8" s="52" t="s">
        <v>23</v>
      </c>
      <c r="C8" s="52" t="s">
        <v>409</v>
      </c>
      <c r="D8" s="49">
        <f t="shared" si="0"/>
        <v>53</v>
      </c>
      <c r="E8" s="49">
        <f t="shared" si="1"/>
        <v>70</v>
      </c>
      <c r="F8" s="49">
        <v>55</v>
      </c>
      <c r="G8" s="48" t="s">
        <v>499</v>
      </c>
      <c r="H8" s="52" t="s">
        <v>31</v>
      </c>
    </row>
    <row r="9" spans="1:8" ht="30" x14ac:dyDescent="0.25">
      <c r="A9" s="49" t="s">
        <v>28</v>
      </c>
      <c r="B9" s="52" t="s">
        <v>25</v>
      </c>
      <c r="C9" s="52" t="s">
        <v>410</v>
      </c>
      <c r="D9" s="49">
        <f t="shared" si="0"/>
        <v>52</v>
      </c>
      <c r="E9" s="49">
        <f t="shared" si="1"/>
        <v>64</v>
      </c>
      <c r="F9" s="49">
        <v>55</v>
      </c>
      <c r="G9" s="48" t="s">
        <v>499</v>
      </c>
      <c r="H9" s="52" t="s">
        <v>32</v>
      </c>
    </row>
    <row r="10" spans="1:8" ht="30" x14ac:dyDescent="0.25">
      <c r="A10" s="49" t="s">
        <v>29</v>
      </c>
      <c r="B10" s="52" t="s">
        <v>24</v>
      </c>
      <c r="C10" s="52" t="s">
        <v>411</v>
      </c>
      <c r="D10" s="49">
        <f t="shared" si="0"/>
        <v>54</v>
      </c>
      <c r="E10" s="49">
        <f t="shared" si="1"/>
        <v>66</v>
      </c>
      <c r="F10" s="49">
        <v>55</v>
      </c>
      <c r="G10" s="48" t="s">
        <v>500</v>
      </c>
      <c r="H10" s="52" t="s">
        <v>33</v>
      </c>
    </row>
    <row r="11" spans="1:8" ht="30" x14ac:dyDescent="0.25">
      <c r="A11" s="49" t="s">
        <v>30</v>
      </c>
      <c r="B11" s="52" t="s">
        <v>26</v>
      </c>
      <c r="C11" s="52" t="s">
        <v>412</v>
      </c>
      <c r="D11" s="49">
        <f t="shared" si="0"/>
        <v>49</v>
      </c>
      <c r="E11" s="49">
        <f t="shared" si="1"/>
        <v>60</v>
      </c>
      <c r="F11" s="49">
        <v>55</v>
      </c>
      <c r="G11" s="48" t="s">
        <v>500</v>
      </c>
      <c r="H11" s="52" t="s">
        <v>34</v>
      </c>
    </row>
    <row r="12" spans="1:8" x14ac:dyDescent="0.25">
      <c r="A12" s="49" t="s">
        <v>36</v>
      </c>
      <c r="B12" s="52" t="s">
        <v>38</v>
      </c>
      <c r="C12" s="76" t="s">
        <v>541</v>
      </c>
      <c r="D12" s="49">
        <f t="shared" si="0"/>
        <v>20</v>
      </c>
      <c r="E12" s="49">
        <f t="shared" si="1"/>
        <v>60</v>
      </c>
      <c r="F12" s="49"/>
      <c r="G12" s="49"/>
      <c r="H12" s="49"/>
    </row>
    <row r="13" spans="1:8" x14ac:dyDescent="0.25">
      <c r="A13" s="49" t="s">
        <v>37</v>
      </c>
      <c r="B13" s="52" t="s">
        <v>39</v>
      </c>
      <c r="C13" s="76" t="s">
        <v>542</v>
      </c>
      <c r="D13" s="49">
        <f t="shared" si="0"/>
        <v>20</v>
      </c>
      <c r="E13" s="49">
        <f t="shared" si="1"/>
        <v>60</v>
      </c>
      <c r="F13" s="49"/>
      <c r="G13" s="49"/>
      <c r="H13" s="49"/>
    </row>
    <row r="14" spans="1:8" x14ac:dyDescent="0.25">
      <c r="A14" s="49" t="s">
        <v>40</v>
      </c>
      <c r="B14" s="52" t="s">
        <v>68</v>
      </c>
      <c r="C14" s="53" t="s">
        <v>458</v>
      </c>
      <c r="D14" s="49">
        <f t="shared" si="0"/>
        <v>28</v>
      </c>
      <c r="E14" s="49">
        <f t="shared" si="1"/>
        <v>0</v>
      </c>
      <c r="F14" s="49">
        <v>55</v>
      </c>
      <c r="G14" s="48" t="s">
        <v>501</v>
      </c>
      <c r="H14" s="49"/>
    </row>
    <row r="15" spans="1:8" x14ac:dyDescent="0.25">
      <c r="A15" s="49" t="s">
        <v>41</v>
      </c>
      <c r="B15" s="52" t="s">
        <v>69</v>
      </c>
      <c r="C15" s="53" t="s">
        <v>459</v>
      </c>
      <c r="D15" s="49">
        <f t="shared" si="0"/>
        <v>33</v>
      </c>
      <c r="E15" s="49">
        <f t="shared" si="1"/>
        <v>0</v>
      </c>
      <c r="F15" s="49">
        <v>55</v>
      </c>
      <c r="G15" s="48" t="s">
        <v>501</v>
      </c>
      <c r="H15" s="75" t="s">
        <v>537</v>
      </c>
    </row>
    <row r="16" spans="1:8" x14ac:dyDescent="0.25">
      <c r="A16" s="49" t="s">
        <v>42</v>
      </c>
      <c r="B16" s="52" t="s">
        <v>70</v>
      </c>
      <c r="C16" s="53" t="s">
        <v>460</v>
      </c>
      <c r="D16" s="49">
        <f t="shared" si="0"/>
        <v>28</v>
      </c>
      <c r="E16" s="49">
        <f t="shared" si="1"/>
        <v>0</v>
      </c>
      <c r="F16" s="49">
        <v>55</v>
      </c>
      <c r="G16" s="48" t="s">
        <v>501</v>
      </c>
      <c r="H16" s="75" t="s">
        <v>535</v>
      </c>
    </row>
    <row r="17" spans="1:8" x14ac:dyDescent="0.25">
      <c r="A17" s="49" t="s">
        <v>43</v>
      </c>
      <c r="B17" s="52" t="s">
        <v>71</v>
      </c>
      <c r="C17" s="53" t="s">
        <v>457</v>
      </c>
      <c r="D17" s="49">
        <f t="shared" si="0"/>
        <v>28</v>
      </c>
      <c r="E17" s="49">
        <f t="shared" si="1"/>
        <v>0</v>
      </c>
      <c r="F17" s="49">
        <v>55</v>
      </c>
      <c r="G17" s="48" t="s">
        <v>501</v>
      </c>
      <c r="H17" s="75" t="s">
        <v>539</v>
      </c>
    </row>
    <row r="18" spans="1:8" x14ac:dyDescent="0.25">
      <c r="A18" s="49" t="s">
        <v>44</v>
      </c>
      <c r="B18" s="52" t="s">
        <v>72</v>
      </c>
      <c r="C18" s="53" t="s">
        <v>461</v>
      </c>
      <c r="D18" s="49">
        <f t="shared" si="0"/>
        <v>30</v>
      </c>
      <c r="E18" s="49">
        <f t="shared" si="1"/>
        <v>0</v>
      </c>
      <c r="F18" s="49">
        <v>55</v>
      </c>
      <c r="G18" s="48" t="s">
        <v>501</v>
      </c>
      <c r="H18" s="75" t="s">
        <v>537</v>
      </c>
    </row>
    <row r="19" spans="1:8" x14ac:dyDescent="0.25">
      <c r="A19" s="49" t="s">
        <v>45</v>
      </c>
      <c r="B19" s="52" t="s">
        <v>73</v>
      </c>
      <c r="C19" s="53" t="s">
        <v>462</v>
      </c>
      <c r="D19" s="49">
        <f t="shared" si="0"/>
        <v>33</v>
      </c>
      <c r="E19" s="49">
        <f t="shared" si="1"/>
        <v>0</v>
      </c>
      <c r="F19" s="49">
        <v>55</v>
      </c>
      <c r="G19" s="48" t="s">
        <v>501</v>
      </c>
      <c r="H19" s="75" t="s">
        <v>535</v>
      </c>
    </row>
    <row r="20" spans="1:8" x14ac:dyDescent="0.25">
      <c r="A20" s="49" t="s">
        <v>46</v>
      </c>
      <c r="B20" s="52" t="s">
        <v>74</v>
      </c>
      <c r="C20" s="53" t="s">
        <v>465</v>
      </c>
      <c r="D20" s="49">
        <f t="shared" si="0"/>
        <v>29</v>
      </c>
      <c r="E20" s="49">
        <f t="shared" si="1"/>
        <v>0</v>
      </c>
      <c r="F20" s="49">
        <v>55</v>
      </c>
      <c r="G20" s="48" t="s">
        <v>501</v>
      </c>
      <c r="H20" s="75" t="s">
        <v>537</v>
      </c>
    </row>
    <row r="21" spans="1:8" x14ac:dyDescent="0.25">
      <c r="A21" s="49" t="s">
        <v>47</v>
      </c>
      <c r="B21" s="52" t="s">
        <v>75</v>
      </c>
      <c r="C21" s="53" t="s">
        <v>466</v>
      </c>
      <c r="D21" s="49">
        <f t="shared" si="0"/>
        <v>28</v>
      </c>
      <c r="E21" s="49">
        <f t="shared" si="1"/>
        <v>0</v>
      </c>
      <c r="F21" s="49">
        <v>55</v>
      </c>
      <c r="G21" s="48" t="s">
        <v>501</v>
      </c>
      <c r="H21" s="75" t="s">
        <v>535</v>
      </c>
    </row>
    <row r="22" spans="1:8" x14ac:dyDescent="0.25">
      <c r="A22" s="49" t="s">
        <v>48</v>
      </c>
      <c r="B22" s="52" t="s">
        <v>76</v>
      </c>
      <c r="C22" s="53" t="s">
        <v>467</v>
      </c>
      <c r="D22" s="49">
        <f t="shared" si="0"/>
        <v>28</v>
      </c>
      <c r="E22" s="49">
        <f t="shared" si="1"/>
        <v>0</v>
      </c>
      <c r="F22" s="49">
        <v>55</v>
      </c>
      <c r="G22" s="48" t="s">
        <v>501</v>
      </c>
      <c r="H22" s="75" t="s">
        <v>537</v>
      </c>
    </row>
    <row r="23" spans="1:8" x14ac:dyDescent="0.25">
      <c r="A23" s="49" t="s">
        <v>49</v>
      </c>
      <c r="B23" s="52" t="s">
        <v>77</v>
      </c>
      <c r="C23" s="53" t="s">
        <v>469</v>
      </c>
      <c r="D23" s="49">
        <f t="shared" si="0"/>
        <v>33</v>
      </c>
      <c r="E23" s="49">
        <f t="shared" si="1"/>
        <v>0</v>
      </c>
      <c r="F23" s="49">
        <v>55</v>
      </c>
      <c r="G23" s="48" t="s">
        <v>501</v>
      </c>
      <c r="H23" s="75" t="s">
        <v>535</v>
      </c>
    </row>
    <row r="24" spans="1:8" x14ac:dyDescent="0.25">
      <c r="A24" s="49" t="s">
        <v>50</v>
      </c>
      <c r="B24" s="52" t="s">
        <v>78</v>
      </c>
      <c r="C24" s="53" t="s">
        <v>470</v>
      </c>
      <c r="D24" s="49">
        <f t="shared" si="0"/>
        <v>29</v>
      </c>
      <c r="E24" s="49">
        <f t="shared" si="1"/>
        <v>0</v>
      </c>
      <c r="F24" s="49">
        <v>55</v>
      </c>
      <c r="G24" s="48" t="s">
        <v>501</v>
      </c>
      <c r="H24" s="75" t="s">
        <v>537</v>
      </c>
    </row>
    <row r="25" spans="1:8" x14ac:dyDescent="0.25">
      <c r="A25" s="49" t="s">
        <v>51</v>
      </c>
      <c r="B25" s="52" t="s">
        <v>79</v>
      </c>
      <c r="C25" s="53" t="s">
        <v>468</v>
      </c>
      <c r="D25" s="49">
        <f t="shared" si="0"/>
        <v>32</v>
      </c>
      <c r="E25" s="49">
        <f t="shared" si="1"/>
        <v>0</v>
      </c>
      <c r="F25" s="49">
        <v>55</v>
      </c>
      <c r="G25" s="48" t="s">
        <v>501</v>
      </c>
      <c r="H25" s="75" t="s">
        <v>535</v>
      </c>
    </row>
    <row r="26" spans="1:8" x14ac:dyDescent="0.25">
      <c r="A26" s="49" t="s">
        <v>52</v>
      </c>
      <c r="B26" s="52" t="s">
        <v>80</v>
      </c>
      <c r="C26" s="53" t="s">
        <v>471</v>
      </c>
      <c r="D26" s="49">
        <f t="shared" si="0"/>
        <v>31</v>
      </c>
      <c r="E26" s="49">
        <f t="shared" si="1"/>
        <v>0</v>
      </c>
      <c r="F26" s="49">
        <v>55</v>
      </c>
      <c r="G26" s="48" t="s">
        <v>501</v>
      </c>
      <c r="H26" s="75" t="s">
        <v>537</v>
      </c>
    </row>
    <row r="27" spans="1:8" x14ac:dyDescent="0.25">
      <c r="A27" s="49" t="s">
        <v>53</v>
      </c>
      <c r="B27" s="52" t="s">
        <v>81</v>
      </c>
      <c r="C27" s="53" t="s">
        <v>472</v>
      </c>
      <c r="D27" s="49">
        <f t="shared" si="0"/>
        <v>35</v>
      </c>
      <c r="E27" s="49">
        <f t="shared" si="1"/>
        <v>0</v>
      </c>
      <c r="F27" s="49">
        <v>55</v>
      </c>
      <c r="G27" s="48" t="s">
        <v>501</v>
      </c>
      <c r="H27" s="75" t="s">
        <v>535</v>
      </c>
    </row>
    <row r="28" spans="1:8" x14ac:dyDescent="0.25">
      <c r="A28" s="49" t="s">
        <v>54</v>
      </c>
      <c r="B28" s="52" t="s">
        <v>82</v>
      </c>
      <c r="C28" s="53" t="s">
        <v>473</v>
      </c>
      <c r="D28" s="49">
        <f t="shared" si="0"/>
        <v>31</v>
      </c>
      <c r="E28" s="49">
        <f t="shared" si="1"/>
        <v>0</v>
      </c>
      <c r="F28" s="49">
        <v>55</v>
      </c>
      <c r="G28" s="48" t="s">
        <v>501</v>
      </c>
      <c r="H28" s="75" t="s">
        <v>538</v>
      </c>
    </row>
    <row r="29" spans="1:8" x14ac:dyDescent="0.25">
      <c r="A29" s="49" t="s">
        <v>55</v>
      </c>
      <c r="B29" s="52" t="s">
        <v>83</v>
      </c>
      <c r="C29" s="53" t="s">
        <v>474</v>
      </c>
      <c r="D29" s="49">
        <f t="shared" si="0"/>
        <v>29</v>
      </c>
      <c r="E29" s="49">
        <f t="shared" si="1"/>
        <v>0</v>
      </c>
      <c r="F29" s="49">
        <v>55</v>
      </c>
      <c r="G29" s="48" t="s">
        <v>501</v>
      </c>
      <c r="H29" s="49"/>
    </row>
    <row r="30" spans="1:8" x14ac:dyDescent="0.25">
      <c r="A30" s="49" t="s">
        <v>56</v>
      </c>
      <c r="B30" s="52" t="s">
        <v>84</v>
      </c>
      <c r="C30" s="53" t="s">
        <v>475</v>
      </c>
      <c r="D30" s="49">
        <f t="shared" si="0"/>
        <v>33</v>
      </c>
      <c r="E30" s="49">
        <f t="shared" si="1"/>
        <v>0</v>
      </c>
      <c r="F30" s="49">
        <v>55</v>
      </c>
      <c r="G30" s="48" t="s">
        <v>501</v>
      </c>
      <c r="H30" s="49"/>
    </row>
    <row r="31" spans="1:8" x14ac:dyDescent="0.25">
      <c r="A31" s="49" t="s">
        <v>57</v>
      </c>
      <c r="B31" s="52" t="s">
        <v>85</v>
      </c>
      <c r="C31" s="53" t="s">
        <v>476</v>
      </c>
      <c r="D31" s="49">
        <f t="shared" si="0"/>
        <v>34</v>
      </c>
      <c r="E31" s="49">
        <f t="shared" si="1"/>
        <v>0</v>
      </c>
      <c r="F31" s="49">
        <v>55</v>
      </c>
      <c r="G31" s="48" t="s">
        <v>501</v>
      </c>
      <c r="H31" s="75" t="s">
        <v>536</v>
      </c>
    </row>
    <row r="32" spans="1:8" x14ac:dyDescent="0.25">
      <c r="A32" s="49" t="s">
        <v>421</v>
      </c>
      <c r="B32" s="52" t="s">
        <v>422</v>
      </c>
      <c r="C32" s="53" t="s">
        <v>493</v>
      </c>
      <c r="D32" s="49">
        <f t="shared" si="0"/>
        <v>39</v>
      </c>
      <c r="E32" s="49">
        <f t="shared" si="1"/>
        <v>0</v>
      </c>
      <c r="F32" s="49">
        <v>60</v>
      </c>
      <c r="G32" s="48" t="s">
        <v>501</v>
      </c>
      <c r="H32" s="54" t="s">
        <v>494</v>
      </c>
    </row>
    <row r="33" spans="1:8" x14ac:dyDescent="0.25">
      <c r="A33" s="49" t="s">
        <v>58</v>
      </c>
      <c r="B33" s="52" t="s">
        <v>86</v>
      </c>
      <c r="C33" s="53" t="s">
        <v>477</v>
      </c>
      <c r="D33" s="49">
        <f>LEN(B33)</f>
        <v>28</v>
      </c>
      <c r="E33" s="49">
        <f>(LEN(B33)-LEN(SUBSTITUTE(SUBSTITUTE(B33,"A",""),"T","")))*2 + (LEN(B33)-LEN(SUBSTITUTE(SUBSTITUTE(B33,"C",""),"G","")))*4</f>
        <v>0</v>
      </c>
      <c r="F33" s="49">
        <v>55</v>
      </c>
      <c r="G33" s="48" t="s">
        <v>501</v>
      </c>
      <c r="H33" s="75" t="s">
        <v>538</v>
      </c>
    </row>
    <row r="34" spans="1:8" x14ac:dyDescent="0.25">
      <c r="A34" s="49" t="s">
        <v>59</v>
      </c>
      <c r="B34" s="52" t="s">
        <v>87</v>
      </c>
      <c r="C34" s="53" t="s">
        <v>478</v>
      </c>
      <c r="D34" s="49">
        <f>LEN(B34)</f>
        <v>35</v>
      </c>
      <c r="E34" s="49">
        <f>(LEN(B34)-LEN(SUBSTITUTE(SUBSTITUTE(B34,"A",""),"T","")))*2 + (LEN(B34)-LEN(SUBSTITUTE(SUBSTITUTE(B34,"C",""),"G","")))*4</f>
        <v>0</v>
      </c>
      <c r="F34" s="49">
        <v>55</v>
      </c>
      <c r="G34" s="48" t="s">
        <v>501</v>
      </c>
      <c r="H34" s="75" t="s">
        <v>536</v>
      </c>
    </row>
    <row r="35" spans="1:8" x14ac:dyDescent="0.25">
      <c r="A35" s="49" t="s">
        <v>60</v>
      </c>
      <c r="B35" s="52" t="s">
        <v>88</v>
      </c>
      <c r="C35" s="53" t="s">
        <v>479</v>
      </c>
      <c r="D35" s="49">
        <f t="shared" ref="D35:D36" si="2">LEN(B35)</f>
        <v>28</v>
      </c>
      <c r="E35" s="49">
        <f t="shared" ref="E35:E36" si="3">(LEN(B35)-LEN(SUBSTITUTE(SUBSTITUTE(B35,"A",""),"T","")))*2 + (LEN(B35)-LEN(SUBSTITUTE(SUBSTITUTE(B35,"C",""),"G","")))*4</f>
        <v>0</v>
      </c>
      <c r="F35" s="49">
        <v>55</v>
      </c>
      <c r="G35" s="48" t="s">
        <v>501</v>
      </c>
      <c r="H35" s="75" t="s">
        <v>538</v>
      </c>
    </row>
    <row r="36" spans="1:8" x14ac:dyDescent="0.25">
      <c r="A36" s="49" t="s">
        <v>61</v>
      </c>
      <c r="B36" s="52" t="s">
        <v>89</v>
      </c>
      <c r="C36" s="53" t="s">
        <v>480</v>
      </c>
      <c r="D36" s="49">
        <f t="shared" si="2"/>
        <v>39</v>
      </c>
      <c r="E36" s="49">
        <f t="shared" si="3"/>
        <v>0</v>
      </c>
      <c r="F36" s="49">
        <v>55</v>
      </c>
      <c r="G36" s="48" t="s">
        <v>501</v>
      </c>
      <c r="H36" s="75" t="s">
        <v>536</v>
      </c>
    </row>
    <row r="37" spans="1:8" x14ac:dyDescent="0.25">
      <c r="A37" s="73" t="s">
        <v>525</v>
      </c>
      <c r="B37" s="74" t="s">
        <v>526</v>
      </c>
      <c r="C37" s="74" t="s">
        <v>529</v>
      </c>
      <c r="D37" s="49">
        <f t="shared" ref="D37:D38" si="4">LEN(B37)</f>
        <v>28</v>
      </c>
      <c r="E37" s="49">
        <f t="shared" ref="E37:E38" si="5">(LEN(B37)-LEN(SUBSTITUTE(SUBSTITUTE(B37,"A",""),"T","")))*2 + (LEN(B37)-LEN(SUBSTITUTE(SUBSTITUTE(B37,"C",""),"G","")))*4</f>
        <v>0</v>
      </c>
      <c r="F37" s="14">
        <v>55</v>
      </c>
      <c r="G37" s="48" t="s">
        <v>501</v>
      </c>
      <c r="H37" s="75" t="s">
        <v>538</v>
      </c>
    </row>
    <row r="38" spans="1:8" x14ac:dyDescent="0.25">
      <c r="A38" s="73" t="s">
        <v>527</v>
      </c>
      <c r="B38" s="74" t="s">
        <v>528</v>
      </c>
      <c r="C38" s="74" t="s">
        <v>530</v>
      </c>
      <c r="D38" s="49">
        <f t="shared" si="4"/>
        <v>33</v>
      </c>
      <c r="E38" s="49">
        <f t="shared" si="5"/>
        <v>0</v>
      </c>
      <c r="F38" s="14">
        <v>55</v>
      </c>
      <c r="G38" s="48" t="s">
        <v>501</v>
      </c>
      <c r="H38" s="75" t="s">
        <v>536</v>
      </c>
    </row>
    <row r="39" spans="1:8" x14ac:dyDescent="0.25">
      <c r="A39" s="49" t="s">
        <v>62</v>
      </c>
      <c r="B39" s="52" t="s">
        <v>90</v>
      </c>
      <c r="C39" s="53" t="s">
        <v>481</v>
      </c>
      <c r="D39" s="49">
        <f>LEN(B39)</f>
        <v>28</v>
      </c>
      <c r="E39" s="49">
        <f>(LEN(B39)-LEN(SUBSTITUTE(SUBSTITUTE(B39,"A",""),"T","")))*2 + (LEN(B39)-LEN(SUBSTITUTE(SUBSTITUTE(B39,"C",""),"G","")))*4</f>
        <v>0</v>
      </c>
      <c r="F39" s="49">
        <v>55</v>
      </c>
      <c r="G39" s="48" t="s">
        <v>501</v>
      </c>
      <c r="H39" s="75" t="s">
        <v>538</v>
      </c>
    </row>
    <row r="40" spans="1:8" x14ac:dyDescent="0.25">
      <c r="A40" s="49" t="s">
        <v>63</v>
      </c>
      <c r="B40" s="52" t="s">
        <v>91</v>
      </c>
      <c r="C40" s="53" t="s">
        <v>482</v>
      </c>
      <c r="D40" s="49">
        <f>LEN(B40)</f>
        <v>35</v>
      </c>
      <c r="E40" s="49">
        <f>(LEN(B40)-LEN(SUBSTITUTE(SUBSTITUTE(B40,"A",""),"T","")))*2 + (LEN(B40)-LEN(SUBSTITUTE(SUBSTITUTE(B40,"C",""),"G","")))*4</f>
        <v>0</v>
      </c>
      <c r="F40" s="49">
        <v>55</v>
      </c>
      <c r="G40" s="48" t="s">
        <v>501</v>
      </c>
      <c r="H40" s="75" t="s">
        <v>536</v>
      </c>
    </row>
    <row r="41" spans="1:8" x14ac:dyDescent="0.25">
      <c r="A41" s="49" t="s">
        <v>64</v>
      </c>
      <c r="B41" s="52" t="s">
        <v>92</v>
      </c>
      <c r="C41" s="53" t="s">
        <v>483</v>
      </c>
      <c r="D41" s="49">
        <f>LEN(B41)</f>
        <v>34</v>
      </c>
      <c r="E41" s="49">
        <f>(LEN(B41)-LEN(SUBSTITUTE(SUBSTITUTE(B41,"A",""),"T","")))*2 + (LEN(B41)-LEN(SUBSTITUTE(SUBSTITUTE(B41,"C",""),"G","")))*4</f>
        <v>0</v>
      </c>
      <c r="F41" s="49">
        <v>55</v>
      </c>
      <c r="G41" s="48" t="s">
        <v>501</v>
      </c>
      <c r="H41" s="75" t="s">
        <v>538</v>
      </c>
    </row>
    <row r="42" spans="1:8" x14ac:dyDescent="0.25">
      <c r="A42" s="49" t="s">
        <v>65</v>
      </c>
      <c r="B42" s="52" t="s">
        <v>93</v>
      </c>
      <c r="C42" s="53" t="s">
        <v>484</v>
      </c>
      <c r="D42" s="49">
        <f>LEN(B42)</f>
        <v>31</v>
      </c>
      <c r="E42" s="49">
        <f>(LEN(B42)-LEN(SUBSTITUTE(SUBSTITUTE(B42,"A",""),"T","")))*2 + (LEN(B42)-LEN(SUBSTITUTE(SUBSTITUTE(B42,"C",""),"G","")))*4</f>
        <v>0</v>
      </c>
      <c r="F42" s="49">
        <v>55</v>
      </c>
      <c r="G42" s="48" t="s">
        <v>501</v>
      </c>
      <c r="H42" s="75" t="s">
        <v>536</v>
      </c>
    </row>
    <row r="43" spans="1:8" ht="30" x14ac:dyDescent="0.25">
      <c r="A43" s="49" t="s">
        <v>66</v>
      </c>
      <c r="B43" s="52" t="s">
        <v>67</v>
      </c>
      <c r="C43" s="52" t="s">
        <v>413</v>
      </c>
      <c r="D43" s="49">
        <f>LEN(B43)</f>
        <v>57</v>
      </c>
      <c r="E43" s="49">
        <f>(LEN(B43)-LEN(SUBSTITUTE(SUBSTITUTE(B43,"A",""),"T","")))*2 + (LEN(B43)-LEN(SUBSTITUTE(SUBSTITUTE(B43,"C",""),"G","")))*4</f>
        <v>76</v>
      </c>
      <c r="F43" s="49">
        <v>55</v>
      </c>
      <c r="G43" s="48" t="s">
        <v>503</v>
      </c>
      <c r="H43" s="75" t="s">
        <v>540</v>
      </c>
    </row>
    <row r="44" spans="1:8" x14ac:dyDescent="0.25">
      <c r="A44" s="49" t="s">
        <v>95</v>
      </c>
      <c r="B44" s="49" t="s">
        <v>98</v>
      </c>
      <c r="C44" s="52" t="s">
        <v>99</v>
      </c>
      <c r="D44" s="49">
        <f>LEN(B44)</f>
        <v>22</v>
      </c>
      <c r="E44" s="49">
        <f>(LEN(B44)-LEN(SUBSTITUTE(SUBSTITUTE(B44,"A",""),"T","")))*2 + (LEN(B44)-LEN(SUBSTITUTE(SUBSTITUTE(B44,"C",""),"G","")))*4</f>
        <v>68</v>
      </c>
      <c r="F44" s="49">
        <v>55</v>
      </c>
      <c r="G44" s="49"/>
      <c r="H44" s="49"/>
    </row>
    <row r="45" spans="1:8" x14ac:dyDescent="0.25">
      <c r="A45" s="49" t="s">
        <v>96</v>
      </c>
      <c r="B45" s="52" t="s">
        <v>100</v>
      </c>
      <c r="C45" s="52" t="s">
        <v>101</v>
      </c>
      <c r="D45" s="49">
        <f>LEN(B45)</f>
        <v>20</v>
      </c>
      <c r="E45" s="49">
        <f>(LEN(B45)-LEN(SUBSTITUTE(SUBSTITUTE(B45,"A",""),"T","")))*2 + (LEN(B45)-LEN(SUBSTITUTE(SUBSTITUTE(B45,"C",""),"G","")))*4</f>
        <v>58</v>
      </c>
      <c r="F45" s="49">
        <v>55</v>
      </c>
      <c r="G45" s="49"/>
      <c r="H45" s="49"/>
    </row>
    <row r="46" spans="1:8" x14ac:dyDescent="0.25">
      <c r="A46" s="49" t="s">
        <v>97</v>
      </c>
      <c r="B46" s="49" t="s">
        <v>104</v>
      </c>
      <c r="C46" s="52" t="s">
        <v>102</v>
      </c>
      <c r="D46" s="49">
        <f>LEN(B46)</f>
        <v>35</v>
      </c>
      <c r="E46" s="49">
        <f>(LEN(B46)-LEN(SUBSTITUTE(SUBSTITUTE(B46,"A",""),"T","")))*2 + (LEN(B46)-LEN(SUBSTITUTE(SUBSTITUTE(B46,"C",""),"G","")))*4</f>
        <v>68</v>
      </c>
      <c r="F46" s="49">
        <v>55</v>
      </c>
      <c r="G46" s="49"/>
      <c r="H46" s="49" t="s">
        <v>103</v>
      </c>
    </row>
    <row r="47" spans="1:8" x14ac:dyDescent="0.25">
      <c r="A47" s="49" t="s">
        <v>106</v>
      </c>
      <c r="B47" s="52" t="s">
        <v>107</v>
      </c>
      <c r="C47" s="53" t="s">
        <v>487</v>
      </c>
      <c r="D47" s="49">
        <f t="shared" ref="D47:D52" si="6">LEN(B47)</f>
        <v>34</v>
      </c>
      <c r="E47" s="49">
        <f t="shared" ref="E47:E52" si="7">(LEN(B47)-LEN(SUBSTITUTE(SUBSTITUTE(B47,"A",""),"T","")))*2 + (LEN(B47)-LEN(SUBSTITUTE(SUBSTITUTE(B47,"C",""),"G","")))*4</f>
        <v>94</v>
      </c>
      <c r="F47" s="49">
        <v>55</v>
      </c>
      <c r="G47" s="48" t="s">
        <v>501</v>
      </c>
      <c r="H47" s="75" t="s">
        <v>538</v>
      </c>
    </row>
    <row r="48" spans="1:8" x14ac:dyDescent="0.25">
      <c r="A48" s="49" t="s">
        <v>108</v>
      </c>
      <c r="B48" s="52" t="s">
        <v>112</v>
      </c>
      <c r="C48" s="53" t="s">
        <v>463</v>
      </c>
      <c r="D48" s="49">
        <f t="shared" si="6"/>
        <v>29</v>
      </c>
      <c r="E48" s="49">
        <f t="shared" si="7"/>
        <v>80</v>
      </c>
      <c r="F48" s="49">
        <v>55</v>
      </c>
      <c r="G48" s="48" t="s">
        <v>501</v>
      </c>
      <c r="H48" s="75" t="s">
        <v>535</v>
      </c>
    </row>
    <row r="49" spans="1:8" x14ac:dyDescent="0.25">
      <c r="A49" s="49" t="s">
        <v>109</v>
      </c>
      <c r="B49" s="52" t="s">
        <v>113</v>
      </c>
      <c r="C49" s="53" t="s">
        <v>464</v>
      </c>
      <c r="D49" s="49">
        <f t="shared" si="6"/>
        <v>35</v>
      </c>
      <c r="E49" s="49">
        <f t="shared" si="7"/>
        <v>98</v>
      </c>
      <c r="F49" s="49">
        <v>55</v>
      </c>
      <c r="G49" s="48" t="s">
        <v>501</v>
      </c>
      <c r="H49" s="75" t="s">
        <v>537</v>
      </c>
    </row>
    <row r="50" spans="1:8" x14ac:dyDescent="0.25">
      <c r="A50" s="49" t="s">
        <v>110</v>
      </c>
      <c r="B50" s="52" t="s">
        <v>114</v>
      </c>
      <c r="C50" s="53" t="s">
        <v>485</v>
      </c>
      <c r="D50" s="49">
        <f t="shared" si="6"/>
        <v>27</v>
      </c>
      <c r="E50" s="49">
        <f t="shared" si="7"/>
        <v>76</v>
      </c>
      <c r="F50" s="49">
        <v>55</v>
      </c>
      <c r="G50" s="48" t="s">
        <v>501</v>
      </c>
      <c r="H50" s="75" t="s">
        <v>536</v>
      </c>
    </row>
    <row r="51" spans="1:8" x14ac:dyDescent="0.25">
      <c r="A51" s="49" t="s">
        <v>111</v>
      </c>
      <c r="B51" s="52" t="s">
        <v>115</v>
      </c>
      <c r="C51" s="53" t="s">
        <v>486</v>
      </c>
      <c r="D51" s="49">
        <f t="shared" si="6"/>
        <v>29</v>
      </c>
      <c r="E51" s="49">
        <f t="shared" si="7"/>
        <v>82</v>
      </c>
      <c r="F51" s="49">
        <v>55</v>
      </c>
      <c r="G51" s="48" t="s">
        <v>501</v>
      </c>
      <c r="H51" s="75" t="s">
        <v>538</v>
      </c>
    </row>
    <row r="52" spans="1:8" x14ac:dyDescent="0.25">
      <c r="A52" s="49" t="s">
        <v>116</v>
      </c>
      <c r="B52" s="52" t="s">
        <v>117</v>
      </c>
      <c r="C52" s="53" t="s">
        <v>488</v>
      </c>
      <c r="D52" s="49">
        <f t="shared" si="6"/>
        <v>31</v>
      </c>
      <c r="E52" s="49">
        <f t="shared" si="7"/>
        <v>84</v>
      </c>
      <c r="F52" s="49">
        <v>55</v>
      </c>
      <c r="G52" s="48" t="s">
        <v>501</v>
      </c>
      <c r="H52" s="75" t="s">
        <v>536</v>
      </c>
    </row>
    <row r="53" spans="1:8" x14ac:dyDescent="0.25">
      <c r="A53" s="73" t="s">
        <v>420</v>
      </c>
      <c r="B53" s="74" t="s">
        <v>531</v>
      </c>
      <c r="C53" s="74" t="s">
        <v>532</v>
      </c>
      <c r="D53" s="49">
        <f t="shared" ref="D53" si="8">LEN(B53)</f>
        <v>31</v>
      </c>
      <c r="E53" s="49">
        <f t="shared" ref="E53" si="9">(LEN(B53)-LEN(SUBSTITUTE(SUBSTITUTE(B53,"A",""),"T","")))*2 + (LEN(B53)-LEN(SUBSTITUTE(SUBSTITUTE(B53,"C",""),"G","")))*4</f>
        <v>86</v>
      </c>
      <c r="F53" s="14">
        <v>55</v>
      </c>
      <c r="G53" s="48" t="s">
        <v>501</v>
      </c>
      <c r="H53" s="75" t="s">
        <v>536</v>
      </c>
    </row>
    <row r="54" spans="1:8" x14ac:dyDescent="0.25">
      <c r="A54" s="75" t="s">
        <v>533</v>
      </c>
      <c r="B54" s="52" t="s">
        <v>418</v>
      </c>
      <c r="C54" s="53" t="s">
        <v>489</v>
      </c>
      <c r="D54" s="49">
        <f t="shared" ref="D54:D55" si="10">LEN(B54)</f>
        <v>33</v>
      </c>
      <c r="E54" s="49">
        <f t="shared" ref="E54:E55" si="11">(LEN(B54)-LEN(SUBSTITUTE(SUBSTITUTE(B54,"A",""),"T","")))*2 + (LEN(B54)-LEN(SUBSTITUTE(SUBSTITUTE(B54,"C",""),"G","")))*4</f>
        <v>92</v>
      </c>
      <c r="F54" s="49">
        <v>55</v>
      </c>
      <c r="G54" s="48" t="s">
        <v>501</v>
      </c>
      <c r="H54" s="54" t="s">
        <v>491</v>
      </c>
    </row>
    <row r="55" spans="1:8" x14ac:dyDescent="0.25">
      <c r="A55" s="75" t="s">
        <v>534</v>
      </c>
      <c r="B55" s="52" t="s">
        <v>419</v>
      </c>
      <c r="C55" s="53" t="s">
        <v>490</v>
      </c>
      <c r="D55" s="49">
        <f t="shared" si="10"/>
        <v>28</v>
      </c>
      <c r="E55" s="49">
        <f t="shared" si="11"/>
        <v>84</v>
      </c>
      <c r="F55" s="49">
        <v>55</v>
      </c>
      <c r="G55" s="48" t="s">
        <v>501</v>
      </c>
      <c r="H55" s="54" t="s">
        <v>492</v>
      </c>
    </row>
  </sheetData>
  <phoneticPr fontId="9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 - Strains</vt:lpstr>
      <vt:lpstr>Table S7 - Plasmids</vt:lpstr>
      <vt:lpstr>Table S8 -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lya</cp:lastModifiedBy>
  <dcterms:created xsi:type="dcterms:W3CDTF">2019-07-03T16:38:23Z</dcterms:created>
  <dcterms:modified xsi:type="dcterms:W3CDTF">2021-10-20T12:57:25Z</dcterms:modified>
</cp:coreProperties>
</file>